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jansen/Desktop/Manuscript-RNA-seq/Draft/Last version/"/>
    </mc:Choice>
  </mc:AlternateContent>
  <bookViews>
    <workbookView xWindow="0" yWindow="460" windowWidth="33600" windowHeight="19220" tabRatio="500"/>
  </bookViews>
  <sheets>
    <sheet name="BAC" sheetId="3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73" i="3" l="1"/>
  <c r="O272" i="3"/>
  <c r="O271" i="3"/>
  <c r="O270" i="3"/>
  <c r="O269" i="3"/>
  <c r="O268" i="3"/>
  <c r="O267" i="3"/>
  <c r="O266" i="3"/>
  <c r="O265" i="3"/>
  <c r="O264" i="3"/>
  <c r="O263" i="3"/>
  <c r="O262" i="3"/>
  <c r="O261" i="3"/>
  <c r="O260" i="3"/>
  <c r="O259" i="3"/>
  <c r="O258" i="3"/>
  <c r="O257" i="3"/>
  <c r="O256" i="3"/>
  <c r="O255" i="3"/>
  <c r="O254" i="3"/>
  <c r="O253" i="3"/>
  <c r="O252" i="3"/>
  <c r="O251" i="3"/>
  <c r="O250" i="3"/>
  <c r="O249" i="3"/>
  <c r="O248" i="3"/>
  <c r="O247" i="3"/>
  <c r="O246" i="3"/>
  <c r="O245" i="3"/>
  <c r="O244" i="3"/>
  <c r="O243" i="3"/>
  <c r="O242" i="3"/>
  <c r="O241" i="3"/>
  <c r="O240" i="3"/>
  <c r="O239" i="3"/>
  <c r="O238" i="3"/>
  <c r="O237" i="3"/>
  <c r="O236" i="3"/>
  <c r="O235" i="3"/>
  <c r="O234" i="3"/>
  <c r="O233" i="3"/>
  <c r="O232" i="3"/>
  <c r="O231" i="3"/>
  <c r="O230" i="3"/>
  <c r="O229" i="3"/>
  <c r="O228" i="3"/>
  <c r="O227" i="3"/>
  <c r="O226" i="3"/>
  <c r="O225" i="3"/>
  <c r="O224" i="3"/>
  <c r="O223" i="3"/>
  <c r="O222" i="3"/>
  <c r="O221" i="3"/>
  <c r="O220" i="3"/>
  <c r="O219" i="3"/>
  <c r="O218" i="3"/>
  <c r="O217" i="3"/>
  <c r="O216" i="3"/>
  <c r="O215" i="3"/>
  <c r="O214" i="3"/>
  <c r="O213" i="3"/>
  <c r="O212" i="3"/>
  <c r="O211" i="3"/>
  <c r="O210" i="3"/>
  <c r="O209" i="3"/>
  <c r="O208" i="3"/>
  <c r="O207" i="3"/>
  <c r="O206" i="3"/>
  <c r="O205" i="3"/>
  <c r="O204" i="3"/>
  <c r="O203" i="3"/>
  <c r="O202" i="3"/>
  <c r="O201" i="3"/>
  <c r="O200" i="3"/>
  <c r="O199" i="3"/>
  <c r="O198" i="3"/>
  <c r="O197" i="3"/>
  <c r="O196" i="3"/>
  <c r="O195" i="3"/>
  <c r="O194" i="3"/>
  <c r="O193" i="3"/>
  <c r="O192" i="3"/>
  <c r="O191" i="3"/>
  <c r="O190" i="3"/>
  <c r="O189" i="3"/>
  <c r="O188" i="3"/>
  <c r="O187" i="3"/>
  <c r="O186" i="3"/>
  <c r="O185" i="3"/>
  <c r="O184" i="3"/>
  <c r="O183" i="3"/>
  <c r="O182" i="3"/>
  <c r="O181" i="3"/>
  <c r="O180" i="3"/>
  <c r="O179" i="3"/>
  <c r="O178" i="3"/>
  <c r="O177" i="3"/>
  <c r="O176" i="3"/>
  <c r="O175" i="3"/>
  <c r="O174" i="3"/>
  <c r="O173" i="3"/>
  <c r="O172" i="3"/>
  <c r="O171" i="3"/>
  <c r="O170" i="3"/>
  <c r="O169" i="3"/>
  <c r="O168" i="3"/>
  <c r="O167" i="3"/>
  <c r="O166" i="3"/>
  <c r="O165" i="3"/>
  <c r="O164" i="3"/>
  <c r="O163" i="3"/>
  <c r="O162" i="3"/>
  <c r="O161" i="3"/>
  <c r="O160" i="3"/>
  <c r="O159" i="3"/>
  <c r="O158" i="3"/>
  <c r="O157" i="3"/>
  <c r="O156" i="3"/>
  <c r="O155" i="3"/>
  <c r="O154" i="3"/>
  <c r="O153" i="3"/>
  <c r="O152" i="3"/>
  <c r="O151" i="3"/>
  <c r="O150" i="3"/>
  <c r="O149" i="3"/>
  <c r="O148" i="3"/>
  <c r="O147" i="3"/>
  <c r="O146" i="3"/>
  <c r="O145" i="3"/>
  <c r="O144" i="3"/>
  <c r="O143" i="3"/>
  <c r="O142" i="3"/>
  <c r="O141" i="3"/>
  <c r="O140" i="3"/>
  <c r="O139" i="3"/>
  <c r="O138" i="3"/>
  <c r="O137" i="3"/>
  <c r="O136" i="3"/>
  <c r="O135" i="3"/>
  <c r="O134" i="3"/>
  <c r="O133" i="3"/>
  <c r="O132" i="3"/>
  <c r="O131" i="3"/>
  <c r="O130" i="3"/>
  <c r="O129" i="3"/>
  <c r="O128" i="3"/>
  <c r="O127" i="3"/>
  <c r="O126" i="3"/>
  <c r="O125" i="3"/>
  <c r="O124" i="3"/>
  <c r="O123" i="3"/>
  <c r="O122" i="3"/>
  <c r="O121" i="3"/>
  <c r="O120" i="3"/>
  <c r="O119" i="3"/>
  <c r="O118" i="3"/>
  <c r="O117" i="3"/>
  <c r="O116" i="3"/>
  <c r="O115" i="3"/>
  <c r="O114" i="3"/>
  <c r="O113" i="3"/>
  <c r="O112" i="3"/>
  <c r="O111" i="3"/>
  <c r="O110" i="3"/>
  <c r="O109" i="3"/>
  <c r="O108" i="3"/>
  <c r="O107" i="3"/>
  <c r="O106" i="3"/>
  <c r="O105" i="3"/>
  <c r="O104" i="3"/>
  <c r="O103" i="3"/>
  <c r="O102" i="3"/>
  <c r="O101" i="3"/>
  <c r="O100" i="3"/>
  <c r="O99" i="3"/>
  <c r="O98" i="3"/>
  <c r="O97" i="3"/>
  <c r="O96" i="3"/>
  <c r="O95" i="3"/>
  <c r="O94" i="3"/>
  <c r="O93" i="3"/>
  <c r="O92" i="3"/>
  <c r="O91" i="3"/>
  <c r="O90" i="3"/>
  <c r="O89" i="3"/>
  <c r="O88" i="3"/>
  <c r="O87" i="3"/>
  <c r="O86" i="3"/>
  <c r="O85" i="3"/>
  <c r="O84" i="3"/>
  <c r="O83" i="3"/>
  <c r="O82" i="3"/>
  <c r="O81" i="3"/>
  <c r="O80" i="3"/>
  <c r="O79" i="3"/>
  <c r="O78" i="3"/>
  <c r="O77" i="3"/>
  <c r="O76" i="3"/>
  <c r="O75" i="3"/>
  <c r="O74" i="3"/>
  <c r="O73" i="3"/>
  <c r="O72" i="3"/>
  <c r="O71" i="3"/>
  <c r="O70" i="3"/>
  <c r="O69" i="3"/>
  <c r="O68" i="3"/>
  <c r="O67" i="3"/>
  <c r="O66" i="3"/>
  <c r="O65" i="3"/>
  <c r="O64" i="3"/>
  <c r="O63" i="3"/>
  <c r="O62" i="3"/>
  <c r="O61" i="3"/>
  <c r="O60" i="3"/>
  <c r="O59" i="3"/>
  <c r="O58" i="3"/>
  <c r="O57" i="3"/>
  <c r="O56" i="3"/>
  <c r="O55" i="3"/>
  <c r="O54" i="3"/>
  <c r="O53" i="3"/>
  <c r="O52" i="3"/>
  <c r="O51" i="3"/>
  <c r="O50" i="3"/>
  <c r="O49" i="3"/>
  <c r="O48" i="3"/>
  <c r="O47" i="3"/>
  <c r="O46" i="3"/>
  <c r="O45" i="3"/>
  <c r="O44" i="3"/>
  <c r="O43" i="3"/>
  <c r="O42" i="3"/>
  <c r="O41" i="3"/>
  <c r="O40" i="3"/>
  <c r="O39" i="3"/>
  <c r="O38" i="3"/>
  <c r="O37" i="3"/>
  <c r="O36" i="3"/>
  <c r="O35" i="3"/>
  <c r="O34" i="3"/>
  <c r="O33" i="3"/>
  <c r="O32" i="3"/>
  <c r="O31" i="3"/>
  <c r="O30" i="3"/>
  <c r="O29" i="3"/>
  <c r="O28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</calcChain>
</file>

<file path=xl/sharedStrings.xml><?xml version="1.0" encoding="utf-8"?>
<sst xmlns="http://schemas.openxmlformats.org/spreadsheetml/2006/main" count="1339" uniqueCount="641">
  <si>
    <t>BAC</t>
  </si>
  <si>
    <t>Node</t>
  </si>
  <si>
    <t>Node Len</t>
  </si>
  <si>
    <t>Blast Type</t>
  </si>
  <si>
    <t>Locus/Unigene</t>
  </si>
  <si>
    <t># BACs Hit</t>
  </si>
  <si>
    <t>Pv Chr</t>
  </si>
  <si>
    <t>Pv Start</t>
  </si>
  <si>
    <t>Description</t>
  </si>
  <si>
    <t>E-score</t>
  </si>
  <si>
    <t>Exponent</t>
  </si>
  <si>
    <t>Hit Len</t>
  </si>
  <si>
    <t>Identity</t>
  </si>
  <si>
    <t>Query Start</t>
  </si>
  <si>
    <t>Query End</t>
  </si>
  <si>
    <t>Subject Start</t>
  </si>
  <si>
    <t>Subject End</t>
  </si>
  <si>
    <t>H001P02</t>
  </si>
  <si>
    <t>H001P02_v4.2_NODE_0001</t>
  </si>
  <si>
    <t>PV-&gt;BACS</t>
  </si>
  <si>
    <t>Phvul.004G065200.1</t>
  </si>
  <si>
    <t>hAT dimerisation domain-containing protein</t>
  </si>
  <si>
    <t>hAT transposon superfamily</t>
  </si>
  <si>
    <t>H011G23</t>
  </si>
  <si>
    <t>H011G23_v4.2_NODE_0001</t>
  </si>
  <si>
    <t>Phvul.004G039800.1</t>
  </si>
  <si>
    <t>Malectin/receptor-like protein kinase family protein</t>
  </si>
  <si>
    <t>Phvul.004G039700.1</t>
  </si>
  <si>
    <t>Phvul.004G038800.1</t>
  </si>
  <si>
    <t>Phvul.004G039500.1</t>
  </si>
  <si>
    <t>Phvul.004G040000.1</t>
  </si>
  <si>
    <t>Phvul.004G039900.1</t>
  </si>
  <si>
    <t>Phvul.004G040900.1</t>
  </si>
  <si>
    <t>Phvul.004G040300.1</t>
  </si>
  <si>
    <t>Phvul.004G039400.1</t>
  </si>
  <si>
    <t>Phvul.004G039600.1</t>
  </si>
  <si>
    <t>Phvul.004G039200.1</t>
  </si>
  <si>
    <t>H011G23_v4.2_NODE_0002</t>
  </si>
  <si>
    <t>H011G23_v4.2_NODE_0005</t>
  </si>
  <si>
    <t>Phvul.004G060200.1</t>
  </si>
  <si>
    <t>H011G23_v4.2_NODE_0006</t>
  </si>
  <si>
    <t>H012K15</t>
  </si>
  <si>
    <t>H012K15_v4.2_NODE_0002</t>
  </si>
  <si>
    <t>Pectate lyase family protein</t>
  </si>
  <si>
    <t>Phvul.004G026400.1</t>
  </si>
  <si>
    <t>H012K15_v4.2_NODE_0005</t>
  </si>
  <si>
    <t>Phvul.004G025800.1</t>
  </si>
  <si>
    <t>H012K15_v4.2_NODE_0009</t>
  </si>
  <si>
    <t>Phvul.004G026100.1</t>
  </si>
  <si>
    <t>SPFH/Band 7/PHB domain-containing membrane-associated protein family</t>
  </si>
  <si>
    <t>H012K15_v4.2_NODE_0010</t>
  </si>
  <si>
    <t>Protein kinase superfamily protein</t>
  </si>
  <si>
    <t>Phvul.004G026000.1</t>
  </si>
  <si>
    <t>H012K15_v4.2_NODE_0024</t>
  </si>
  <si>
    <t>Phvul.004G025900.1</t>
  </si>
  <si>
    <t>H013C04</t>
  </si>
  <si>
    <t>H013C04_v4.2_NODE_0006</t>
  </si>
  <si>
    <t>Phvul.004G059200.1</t>
  </si>
  <si>
    <t>H013C04_v4.2_NODE_0008</t>
  </si>
  <si>
    <t>Phvul.004G059600.1</t>
  </si>
  <si>
    <t>alpha/beta-Hydrolases superfamily protein</t>
  </si>
  <si>
    <t>H017N09</t>
  </si>
  <si>
    <t>H017N09_v4.2_NODE_0002</t>
  </si>
  <si>
    <t>Phvul.004G057400.1</t>
  </si>
  <si>
    <t>Protein phosphatase 2A regulatory B subunit family protein</t>
  </si>
  <si>
    <t>Phvul.004G057300.1</t>
  </si>
  <si>
    <t>H022E11</t>
  </si>
  <si>
    <t>H022E11_v4.2_NODE_0001</t>
  </si>
  <si>
    <t>myb domain protein 40</t>
  </si>
  <si>
    <t>TPX2 (targeting protein for Xklp2) protein family</t>
  </si>
  <si>
    <t>Phvul.004G057900.1</t>
  </si>
  <si>
    <t>Pentatricopeptide repeat (PPR) superfamily protein</t>
  </si>
  <si>
    <t>Phvul.004G058000.1</t>
  </si>
  <si>
    <t>Phvul.004G057800.1</t>
  </si>
  <si>
    <t>Phvul.004G058100.1</t>
  </si>
  <si>
    <t>Phvul.004G058200.1</t>
  </si>
  <si>
    <t>FAR1-related sequence 5</t>
  </si>
  <si>
    <t>H023A05</t>
  </si>
  <si>
    <t>H023A05_v4.2_NODE_0001</t>
  </si>
  <si>
    <t>Phvul.004G139200.1</t>
  </si>
  <si>
    <t>paralog of ARC6</t>
  </si>
  <si>
    <t>Phvul.004G139400.1</t>
  </si>
  <si>
    <t>staurosporin and temperature sensitive 3-like b</t>
  </si>
  <si>
    <t>Phvul.004G139500.1</t>
  </si>
  <si>
    <t>Peptidoglycan-binding LysM domain-containing protein</t>
  </si>
  <si>
    <t>H023A05_v4.2_NODE_0002</t>
  </si>
  <si>
    <t>Phvul.004G140100.1</t>
  </si>
  <si>
    <t>disease resistance protein (TIR-NBS-LRR class), putative</t>
  </si>
  <si>
    <t>Phvul.004G140400.1</t>
  </si>
  <si>
    <t>Phvul.004G139700.1</t>
  </si>
  <si>
    <t>Disease resistance protein (TIR-NBS-LRR class) family</t>
  </si>
  <si>
    <t>Phvul.004G139900.1</t>
  </si>
  <si>
    <t>Phvul.004G028900.1</t>
  </si>
  <si>
    <t>Phvul.004G140800.1</t>
  </si>
  <si>
    <t>Phvul.004G140700.1</t>
  </si>
  <si>
    <t>Phvul.004G139800.1</t>
  </si>
  <si>
    <t>Phvul.004G136800.1</t>
  </si>
  <si>
    <t>H023A05_v4.2_NODE_0003</t>
  </si>
  <si>
    <t>Phvul.004G138900.1</t>
  </si>
  <si>
    <t>YELLOW STRIPE like 7</t>
  </si>
  <si>
    <t>H023A05_v4.2_NODE_0007</t>
  </si>
  <si>
    <t>Phvul.004G138800.1</t>
  </si>
  <si>
    <t>Protein of unknown function (DUF789)</t>
  </si>
  <si>
    <t>Phvul.004G058700.1</t>
  </si>
  <si>
    <t>H027L08</t>
  </si>
  <si>
    <t>H027L08_v4.2_NODE_0001</t>
  </si>
  <si>
    <t>Phvul.004G039100.1</t>
  </si>
  <si>
    <t>SWIB/MDM2 domain superfamily protein</t>
  </si>
  <si>
    <t>H027L08_v4.2_NODE_0003</t>
  </si>
  <si>
    <t>H027L08_v4.2_NODE_0010</t>
  </si>
  <si>
    <t>ARM repeat superfamily protein</t>
  </si>
  <si>
    <t>Phvul.004G026300.1</t>
  </si>
  <si>
    <t>H045H01</t>
  </si>
  <si>
    <t>H045H01_v4.2_NODE_0001</t>
  </si>
  <si>
    <t>Phvul.004G140500.1</t>
  </si>
  <si>
    <t>H045H01_v4.2_NODE_0002</t>
  </si>
  <si>
    <t>Phvul.004G141300.1</t>
  </si>
  <si>
    <t>uclacyanin 1</t>
  </si>
  <si>
    <t>Phvul.004G141400.1</t>
  </si>
  <si>
    <t>Protein of unknown function (DUF761)</t>
  </si>
  <si>
    <t>H045H01_v4.2_NODE_0003</t>
  </si>
  <si>
    <t>Phvul.004G140900.1</t>
  </si>
  <si>
    <t>HSP20-like chaperones superfamily protein</t>
  </si>
  <si>
    <t>H045H01_v4.2_NODE_0012</t>
  </si>
  <si>
    <t>H045H01_v4.2_NODE_0015</t>
  </si>
  <si>
    <t>H048J02</t>
  </si>
  <si>
    <t>NB-ARC domain-containing disease resistance protein</t>
  </si>
  <si>
    <t>H048J02_v4.2_NODE_0004</t>
  </si>
  <si>
    <t>Phvul.004G059700.1</t>
  </si>
  <si>
    <t>Phvul.004G059900.1</t>
  </si>
  <si>
    <t>Phvul.004G059800.1</t>
  </si>
  <si>
    <t>H048J02_v4.2_NODE_0008</t>
  </si>
  <si>
    <t>Phvul.004G060000.1</t>
  </si>
  <si>
    <t>GTP binding Elongation factor Tu family protein</t>
  </si>
  <si>
    <t>Phvul.004G075100.1</t>
  </si>
  <si>
    <t>H048J02_v4.2_NODE_0011</t>
  </si>
  <si>
    <t>H062M23</t>
  </si>
  <si>
    <t>H062M23_v4.2_NODE_0006</t>
  </si>
  <si>
    <t>Phvul.004G056900.1</t>
  </si>
  <si>
    <t>Ribonuclease inhibitor</t>
  </si>
  <si>
    <t>H068I11</t>
  </si>
  <si>
    <t>H068I11_v4.2_NODE_0001</t>
  </si>
  <si>
    <t>LRR and NB-ARC domains-containing disease resistance protein</t>
  </si>
  <si>
    <t>Phvul.L001800.1</t>
  </si>
  <si>
    <t>Phvul.L003300.1</t>
  </si>
  <si>
    <t>Phvul.L003200.1</t>
  </si>
  <si>
    <t>Phvul.L009800.1</t>
  </si>
  <si>
    <t>Phvul.L006800.1</t>
  </si>
  <si>
    <t>Phvul.004G016000.1</t>
  </si>
  <si>
    <t>Phvul.004G007700.1</t>
  </si>
  <si>
    <t>Phvul.004G076100.1</t>
  </si>
  <si>
    <t>Phvul.004G008800.1</t>
  </si>
  <si>
    <t>Phvul.004G036600.1</t>
  </si>
  <si>
    <t>Phvul.004G036200.1</t>
  </si>
  <si>
    <t>Phvul.004G013300.1</t>
  </si>
  <si>
    <t>Phvul.004G008700.1</t>
  </si>
  <si>
    <t>Phvul.004G008200.1</t>
  </si>
  <si>
    <t>Phvul.004G007900.1</t>
  </si>
  <si>
    <t>Phvul.004G009500.1</t>
  </si>
  <si>
    <t>Phvul.004G008100.1</t>
  </si>
  <si>
    <t>Phvul.004G009800.1</t>
  </si>
  <si>
    <t>Phvul.004G005600.1</t>
  </si>
  <si>
    <t>Phvul.004G053000.1</t>
  </si>
  <si>
    <t>Phvul.004G015800.1</t>
  </si>
  <si>
    <t>Phvul.004G013200.1</t>
  </si>
  <si>
    <t>Phvul.004G076000.1</t>
  </si>
  <si>
    <t>Phvul.004G036700.1</t>
  </si>
  <si>
    <t>Phvul.004G008300.1</t>
  </si>
  <si>
    <t>Phvul.004G015600.1</t>
  </si>
  <si>
    <t>Phvul.004G013100.1</t>
  </si>
  <si>
    <t>Phvul.004G044300.1</t>
  </si>
  <si>
    <t>Phvul.004G008400.1</t>
  </si>
  <si>
    <t>Phvul.004G015900.1</t>
  </si>
  <si>
    <t>Phvul.004G008000.1</t>
  </si>
  <si>
    <t>Phvul.004G008900.1</t>
  </si>
  <si>
    <t>Phvul.004G036300.1</t>
  </si>
  <si>
    <t>Phvul.004G066200.1</t>
  </si>
  <si>
    <t>Phvul.004G075900.1</t>
  </si>
  <si>
    <t>Phvul.004G009300.1</t>
  </si>
  <si>
    <t>Phvul.004G036900.1</t>
  </si>
  <si>
    <t>Phvul.004G036800.1</t>
  </si>
  <si>
    <t>Phvul.004G013000.1</t>
  </si>
  <si>
    <t>Phvul.004G012900.1</t>
  </si>
  <si>
    <t>Phvul.004G015700.1</t>
  </si>
  <si>
    <t>Phvul.004G009100.1</t>
  </si>
  <si>
    <t>Phvul.L007500.1</t>
  </si>
  <si>
    <t>Phvul.L009600.1</t>
  </si>
  <si>
    <t>Phvul.L009300.1</t>
  </si>
  <si>
    <t>Phvul.L006400.1</t>
  </si>
  <si>
    <t>Phvul.L006300.1</t>
  </si>
  <si>
    <t>Phvul.L004400.1</t>
  </si>
  <si>
    <t>disease resistance family protein / LRR family protein</t>
  </si>
  <si>
    <t>H074O15</t>
  </si>
  <si>
    <t>H074O15_v4.2_NODE_0002</t>
  </si>
  <si>
    <t>Phvul.004G032200.1</t>
  </si>
  <si>
    <t>CDC2C</t>
  </si>
  <si>
    <t>H074O15_v4.2_NODE_0003</t>
  </si>
  <si>
    <t>Phvul.004G031500.1</t>
  </si>
  <si>
    <t>H074O15_v4.2_NODE_0007</t>
  </si>
  <si>
    <t>Phvul.004G031300.1</t>
  </si>
  <si>
    <t>H074O15_v4.2_NODE_0020</t>
  </si>
  <si>
    <t>related to AP2 11</t>
  </si>
  <si>
    <t>Phvul.004G031900.1</t>
  </si>
  <si>
    <t>H074O15_v4.2_NODE_0022</t>
  </si>
  <si>
    <t>Phvul.004G032600.1</t>
  </si>
  <si>
    <t>H074O15_v4.2_NODE_0064</t>
  </si>
  <si>
    <t>Phvul.004G033000.1</t>
  </si>
  <si>
    <t>Saccharopine dehydrogenase</t>
  </si>
  <si>
    <t>H076L04</t>
  </si>
  <si>
    <t>H076L04_v4.2_NODE_0002</t>
  </si>
  <si>
    <t>H077G04</t>
  </si>
  <si>
    <t>H077G04_v4.2_NODE_0002</t>
  </si>
  <si>
    <t>Phvul.004G053500.1</t>
  </si>
  <si>
    <t>myb domain protein 105</t>
  </si>
  <si>
    <t>Phvul.004G053600.1</t>
  </si>
  <si>
    <t>H077G04_v4.2_NODE_0004</t>
  </si>
  <si>
    <t>Phvul.004G053400.1</t>
  </si>
  <si>
    <t>FAD-dependent oxidoreductase family protein</t>
  </si>
  <si>
    <t>Phvul.004G053300.1</t>
  </si>
  <si>
    <t>ABA-responsive element binding protein 3</t>
  </si>
  <si>
    <t>H077G04_v4.2_NODE_0012</t>
  </si>
  <si>
    <t>H077G04_v4.2_NODE_0013</t>
  </si>
  <si>
    <t>Phvul.004G050500.1</t>
  </si>
  <si>
    <t>Glycosyl hydrolase family protein</t>
  </si>
  <si>
    <t>H079H13</t>
  </si>
  <si>
    <t>H079H13_v4.2_NODE_0001</t>
  </si>
  <si>
    <t>Phvul.004G056400.1</t>
  </si>
  <si>
    <t>AMP-dependent synthetase and ligase family protein</t>
  </si>
  <si>
    <t>H081D10</t>
  </si>
  <si>
    <t>H081D10_v4.2_NODE_0001</t>
  </si>
  <si>
    <t>Phvul.004G054400.1</t>
  </si>
  <si>
    <t>H081M17</t>
  </si>
  <si>
    <t>H081M17_v4.2_NODE_0001</t>
  </si>
  <si>
    <t>H081M17_v4.2_NODE_0005</t>
  </si>
  <si>
    <t>Nucleotide-diphospho-sugar transferase family protein</t>
  </si>
  <si>
    <t>Phvul.004G142200.1</t>
  </si>
  <si>
    <t>H084K20</t>
  </si>
  <si>
    <t>H084K20_v4.2_NODE_0006</t>
  </si>
  <si>
    <t>Phvul.004G178800.1</t>
  </si>
  <si>
    <t>H086F09</t>
  </si>
  <si>
    <t>H086F09_v4.2_NODE_0003</t>
  </si>
  <si>
    <t>Phvul.004G053700.1</t>
  </si>
  <si>
    <t>WUSCHEL related homeobox 11</t>
  </si>
  <si>
    <t>H086F09_v4.2_NODE_0007</t>
  </si>
  <si>
    <t>Phvul.004G054000.1</t>
  </si>
  <si>
    <t>cycling DOF factor 3</t>
  </si>
  <si>
    <t>H092B09</t>
  </si>
  <si>
    <t>H092B09_v4.2_NODE_0001</t>
  </si>
  <si>
    <t>Phvul.004G072100.1</t>
  </si>
  <si>
    <t>TCP family transcription factor</t>
  </si>
  <si>
    <t>H094G24</t>
  </si>
  <si>
    <t>H094G24_v4.2_NODE_0001</t>
  </si>
  <si>
    <t>Phvul.004G074100.1</t>
  </si>
  <si>
    <t>exostosin family protein</t>
  </si>
  <si>
    <t>H094G24_v4.2_NODE_0011</t>
  </si>
  <si>
    <t>Phvul.004G076400.1</t>
  </si>
  <si>
    <t>calmodulin 5</t>
  </si>
  <si>
    <t>H096P11</t>
  </si>
  <si>
    <t>H096P11_v4.2_NODE_0001</t>
  </si>
  <si>
    <t>Phvul.004G122100.1</t>
  </si>
  <si>
    <t>H096P11_v4.2_NODE_0009</t>
  </si>
  <si>
    <t>Phvul.004G067200.1</t>
  </si>
  <si>
    <t>H096P16</t>
  </si>
  <si>
    <t>H096P16_v4.2_NODE_0001</t>
  </si>
  <si>
    <t>M001M18</t>
  </si>
  <si>
    <t>M001M18_v4.2_NODE_0002</t>
  </si>
  <si>
    <t>eukaryotic translation initiation factor 3G1</t>
  </si>
  <si>
    <t>Phvul.004G012400.1</t>
  </si>
  <si>
    <t>M002A05</t>
  </si>
  <si>
    <t>M002A05_v4.2_NODE_0002</t>
  </si>
  <si>
    <t>Phvul.004G056800.1</t>
  </si>
  <si>
    <t>Ankyrin repeat family protein</t>
  </si>
  <si>
    <t>M005N10</t>
  </si>
  <si>
    <t>M005N10_v4.2_NODE_0004</t>
  </si>
  <si>
    <t>Phvul.004G044900.1</t>
  </si>
  <si>
    <t>Phvul.004G044800.1</t>
  </si>
  <si>
    <t>Phvul.004G044400.1</t>
  </si>
  <si>
    <t>M005N10_v4.2_NODE_0029</t>
  </si>
  <si>
    <t>M007G06</t>
  </si>
  <si>
    <t>M007G06_v4.2_NODE_0001</t>
  </si>
  <si>
    <t>Phvul.004G165000.1</t>
  </si>
  <si>
    <t>RHO guanyl-nucleotide exchange factor 8</t>
  </si>
  <si>
    <t>Phvul.004G164700.1</t>
  </si>
  <si>
    <t>Tesmin/TSO1-like CXC domain-containing protein</t>
  </si>
  <si>
    <t>M007G06_v4.2_NODE_0002</t>
  </si>
  <si>
    <t>Phvul.004G164500.1</t>
  </si>
  <si>
    <t>SITE-1 protease</t>
  </si>
  <si>
    <t>Phvul.004G164600.1</t>
  </si>
  <si>
    <t>Adenine nucleotide alpha hydrolases-like superfamily protein</t>
  </si>
  <si>
    <t>M007G06_v4.2_NODE_0003</t>
  </si>
  <si>
    <t>Phvul.004G164200.1</t>
  </si>
  <si>
    <t>Phvul.004G164100.1</t>
  </si>
  <si>
    <t>Phvul.004G164000.1</t>
  </si>
  <si>
    <t>proline extensin-like receptor kinase 1</t>
  </si>
  <si>
    <t>Phvul.004G164300.1</t>
  </si>
  <si>
    <t>Phvul.004G164400.1</t>
  </si>
  <si>
    <t>M007G06_v4.2_NODE_0004</t>
  </si>
  <si>
    <t>Phvul.004G163800.1</t>
  </si>
  <si>
    <t>AAA-type ATPase family protein / ankyrin repeat family protein</t>
  </si>
  <si>
    <t>M007G06_v4.2_NODE_0007</t>
  </si>
  <si>
    <t>M008G24</t>
  </si>
  <si>
    <t>M008G24_v4.2_NODE_0008</t>
  </si>
  <si>
    <t>Phvul.004G066700.1</t>
  </si>
  <si>
    <t>M025L11</t>
  </si>
  <si>
    <t>Phvul.004G057500.1</t>
  </si>
  <si>
    <t>M025L11_v4.2_NODE_0010</t>
  </si>
  <si>
    <t>M029C23</t>
  </si>
  <si>
    <t>M029C23_v4.2_NODE_0001</t>
  </si>
  <si>
    <t>Phvul.004G105600.1</t>
  </si>
  <si>
    <t>M029C23_v4.2_NODE_0004</t>
  </si>
  <si>
    <t>Phvul.004G066100.1</t>
  </si>
  <si>
    <t>M036C04</t>
  </si>
  <si>
    <t>M036C04_v4.2_NODE_0003</t>
  </si>
  <si>
    <t>M040F18</t>
  </si>
  <si>
    <t>Phvul.004G055800.1</t>
  </si>
  <si>
    <t>M040F18_v4.2_NODE_0005</t>
  </si>
  <si>
    <t>M046D06</t>
  </si>
  <si>
    <t>M046D06_v4.2_NODE_0001</t>
  </si>
  <si>
    <t>Phvul.004G075200.1</t>
  </si>
  <si>
    <t>Noc2p family</t>
  </si>
  <si>
    <t>M046D06_v4.2_NODE_0002</t>
  </si>
  <si>
    <t>Phvul.004G075300.1</t>
  </si>
  <si>
    <t>IQ-domain 2</t>
  </si>
  <si>
    <t>M049C14</t>
  </si>
  <si>
    <t>M049C14_v4.2_NODE_0001</t>
  </si>
  <si>
    <t>Phvul.004G024200.1</t>
  </si>
  <si>
    <t>Duplicated homeodomain-like superfamily protein</t>
  </si>
  <si>
    <t>Phvul.004G024000.1</t>
  </si>
  <si>
    <t>Protein of unknown function (DUF1336)</t>
  </si>
  <si>
    <t>M049C14_v4.2_NODE_0002</t>
  </si>
  <si>
    <t>M049C14_v4.2_NODE_0009</t>
  </si>
  <si>
    <t>Phvul.004G023600.1</t>
  </si>
  <si>
    <t>Leucine-rich repeat protein kinase family protein</t>
  </si>
  <si>
    <t>Phvul.004G023700.1</t>
  </si>
  <si>
    <t>M050G19</t>
  </si>
  <si>
    <t>Phvul.004G076300.1</t>
  </si>
  <si>
    <t>3-ketoacyl-CoA synthase 2</t>
  </si>
  <si>
    <t>M050G19_v4.2_NODE_0006</t>
  </si>
  <si>
    <t>M055P01</t>
  </si>
  <si>
    <t>M055P01_v4.2_NODE_0001</t>
  </si>
  <si>
    <t>Phvul.004G145100.1</t>
  </si>
  <si>
    <t>Phvul.004G145200.1</t>
  </si>
  <si>
    <t>Phvul.004G144900.1</t>
  </si>
  <si>
    <t>myb domain protein 52</t>
  </si>
  <si>
    <t>M055P01_v4.2_NODE_0002</t>
  </si>
  <si>
    <t>glutamate decarboxylase</t>
  </si>
  <si>
    <t>Phvul.004G144600.1</t>
  </si>
  <si>
    <t>Phvul.004G144400.1</t>
  </si>
  <si>
    <t>Phvul.004G144500.1</t>
  </si>
  <si>
    <t>glutamate decarboxylase 5</t>
  </si>
  <si>
    <t>Phvul.004G144800.1</t>
  </si>
  <si>
    <t>Isoprenylcysteine carboxyl methyltransferase (ICMT) family</t>
  </si>
  <si>
    <t>M055P01_v4.2_NODE_0003</t>
  </si>
  <si>
    <t>Endomembrane protein 70 protein family</t>
  </si>
  <si>
    <t>Phvul.004G145000.1</t>
  </si>
  <si>
    <t>M055P01_v4.2_NODE_0004</t>
  </si>
  <si>
    <t>M058E08</t>
  </si>
  <si>
    <t>M058E08_v4.2_NODE_0001</t>
  </si>
  <si>
    <t>Phvul.004G143800.1</t>
  </si>
  <si>
    <t>cyclic nucleotide-binding transporter 1</t>
  </si>
  <si>
    <t>Phvul.004G144000.1</t>
  </si>
  <si>
    <t>M058E08_v4.2_NODE_0002</t>
  </si>
  <si>
    <t>M058E08_v4.2_NODE_0004</t>
  </si>
  <si>
    <t>Phvul.004G143600.1</t>
  </si>
  <si>
    <t>beta-amylase 1</t>
  </si>
  <si>
    <t>M062O02</t>
  </si>
  <si>
    <t>M062O02_v4.2_NODE_0003</t>
  </si>
  <si>
    <t>Phvul.004G056600.1</t>
  </si>
  <si>
    <t>DNA-binding storekeeper protein-related</t>
  </si>
  <si>
    <t>M066P16</t>
  </si>
  <si>
    <t>M066P16_v4.2_NODE_0002</t>
  </si>
  <si>
    <t>Phvul.004G055000.1</t>
  </si>
  <si>
    <t>Plant protein of unknown function (DUF247)</t>
  </si>
  <si>
    <t>M066P16_v4.2_NODE_0003</t>
  </si>
  <si>
    <t>Phvul.004G054600.1</t>
  </si>
  <si>
    <t>chloride channel B</t>
  </si>
  <si>
    <t>%ID</t>
  </si>
  <si>
    <t>M045J08</t>
  </si>
  <si>
    <t>M045J08_v4.2_NODE_0002</t>
  </si>
  <si>
    <t>Phvul.011G001100.1</t>
  </si>
  <si>
    <t>extra-large G-protein 1</t>
  </si>
  <si>
    <t>H094J04</t>
  </si>
  <si>
    <t>H094J04_v4.2_NODE_0001</t>
  </si>
  <si>
    <t>Phvul.011G024900.1</t>
  </si>
  <si>
    <t>SAUR-like auxin-responsive protein family</t>
  </si>
  <si>
    <t>Phvul.011G025000.1</t>
  </si>
  <si>
    <t>Phvul.011G025100.1</t>
  </si>
  <si>
    <t>Transmembrane amino acid transporter family protein</t>
  </si>
  <si>
    <t>Phvul.011G025200.1</t>
  </si>
  <si>
    <t>Phvul.011G025300.1</t>
  </si>
  <si>
    <t>chloroplast signal recognition particle component (CAO)</t>
  </si>
  <si>
    <t>Phvul.011G025400.1</t>
  </si>
  <si>
    <t>SKU5 similar 5</t>
  </si>
  <si>
    <t>Phvul.011G025500.1</t>
  </si>
  <si>
    <t>rho guanyl-nucleotide exchange factor 1</t>
  </si>
  <si>
    <t>Phvul.011G025700.1</t>
  </si>
  <si>
    <t>plasma membrane intrinsic protein 1A</t>
  </si>
  <si>
    <t>Phvul.011G025800.1</t>
  </si>
  <si>
    <t>Phvul.011G025900.1</t>
  </si>
  <si>
    <t>alpha 1,4-glycosyltransferase family protein</t>
  </si>
  <si>
    <t>Phvul.011G026000.1</t>
  </si>
  <si>
    <t>Chalcone and stilbene synthase family protein</t>
  </si>
  <si>
    <t>H055O22</t>
  </si>
  <si>
    <t>H055O22_v4.2_NODE_0001</t>
  </si>
  <si>
    <t>Phvul.011G026300.1</t>
  </si>
  <si>
    <t>Phvul.011G026500.1</t>
  </si>
  <si>
    <t>basic helix-loop-helix (bHLH) DNA-binding superfamily protein</t>
  </si>
  <si>
    <t>Phvul.011G026700.1</t>
  </si>
  <si>
    <t>proline-rich protein 2</t>
  </si>
  <si>
    <t>H094J04_v4.2_NODE_0002</t>
  </si>
  <si>
    <t>Phvul.011G026800.1</t>
  </si>
  <si>
    <t>Protein of unknown function (DUF3414)</t>
  </si>
  <si>
    <t>H094J04_v4.2_NODE_0004</t>
  </si>
  <si>
    <t>Phvul.011G026900.1</t>
  </si>
  <si>
    <t>rotamase CYP 3</t>
  </si>
  <si>
    <t>Phvul.011G027200.1</t>
  </si>
  <si>
    <t>H094J04_v4.2_NODE_0003</t>
  </si>
  <si>
    <t>Phvul.011G027400.1</t>
  </si>
  <si>
    <t>ELCH-like</t>
  </si>
  <si>
    <t>Phvul.011G027700.1</t>
  </si>
  <si>
    <t>ribosomal protein L12-C</t>
  </si>
  <si>
    <t>H055O22_v4.2_NODE_0007</t>
  </si>
  <si>
    <t>Phvul.011G028000.1</t>
  </si>
  <si>
    <t>serine carboxypeptidase-like 34</t>
  </si>
  <si>
    <t>M056N15</t>
  </si>
  <si>
    <t>M056N15_v4.2_NODE_0006</t>
  </si>
  <si>
    <t>Phvul.011G029400.1</t>
  </si>
  <si>
    <t>Tudor/PWWP/MBT domain-containing protein</t>
  </si>
  <si>
    <t>M056N15_v4.2_NODE_0001</t>
  </si>
  <si>
    <t>Phvul.011G029500.1</t>
  </si>
  <si>
    <t>Phvul.011G029900.1</t>
  </si>
  <si>
    <t>M056N15_v4.2_NODE_0005</t>
  </si>
  <si>
    <t>Phvul.011G030000.1</t>
  </si>
  <si>
    <t>M056N15_v4.2_NODE_0003</t>
  </si>
  <si>
    <t>Phvul.011G030700.1</t>
  </si>
  <si>
    <t>P-loop containing nucleoside triphosphate hydrolases superfamily protein</t>
  </si>
  <si>
    <t>H022M05</t>
  </si>
  <si>
    <t>H022M05_v4.2_NODE_0001</t>
  </si>
  <si>
    <t>Phvul.011G030800.1</t>
  </si>
  <si>
    <t>mitogen-activated protein kinase kinase kinase 7</t>
  </si>
  <si>
    <t>Phvul.011G030900.1</t>
  </si>
  <si>
    <t>H022M05_v4.2_NODE_0002</t>
  </si>
  <si>
    <t>Phvul.011G031200.1</t>
  </si>
  <si>
    <t>Phvul.011G031400.1</t>
  </si>
  <si>
    <t>DNAJ heat shock N-terminal domain-containing protein</t>
  </si>
  <si>
    <t>H022M05_v4.2_NODE_0005</t>
  </si>
  <si>
    <t>Phvul.011G031500.1</t>
  </si>
  <si>
    <t>pre-mRNA-processing protein 40C</t>
  </si>
  <si>
    <t>M050N01</t>
  </si>
  <si>
    <t>M050N01_v4.2_NODE_0011</t>
  </si>
  <si>
    <t>Phvul.011G031600.1</t>
  </si>
  <si>
    <t>Calcium-dependent lipid-binding (CaLB domain) family protein</t>
  </si>
  <si>
    <t>H022M05_v4.2_NODE_0009</t>
  </si>
  <si>
    <t>Phvul.011G031700.1</t>
  </si>
  <si>
    <t>cell elongation protein / DWARF1 / DIMINUTO (DIM)</t>
  </si>
  <si>
    <t>H022M05_v4.2_NODE_0003</t>
  </si>
  <si>
    <t>Phvul.011G032100.1</t>
  </si>
  <si>
    <t>TBP-associated factor 15</t>
  </si>
  <si>
    <t>H022M05_v4.2_NODE_0004</t>
  </si>
  <si>
    <t>Phvul.011G032200.1</t>
  </si>
  <si>
    <t>RING/U-box superfamily protein</t>
  </si>
  <si>
    <t>Phvul.011G032400.1</t>
  </si>
  <si>
    <t>homolog of X-ray repair cross complementing 2 (XRCC2)</t>
  </si>
  <si>
    <t>H022M05_v4.2_NODE_0013</t>
  </si>
  <si>
    <t>Phvul.011G032500.1</t>
  </si>
  <si>
    <t>Phototropic-responsive NPH3 family protein</t>
  </si>
  <si>
    <t>M050N01_v4.2_NODE_0003</t>
  </si>
  <si>
    <t>Phvul.011G032600.1</t>
  </si>
  <si>
    <t>ARF-GAP domain 2</t>
  </si>
  <si>
    <t>M050N01_v4.2_NODE_0009</t>
  </si>
  <si>
    <t>Phvul.011G032700.1</t>
  </si>
  <si>
    <t>Phvul.011G032800.1</t>
  </si>
  <si>
    <t>gibberellin 2-oxidase 8</t>
  </si>
  <si>
    <t>M050N01_v4.2_NODE_0007</t>
  </si>
  <si>
    <t>Phvul.011G033000.1</t>
  </si>
  <si>
    <t>M050N01_v4.2_NODE_0008</t>
  </si>
  <si>
    <t>Phvul.011G033100.1</t>
  </si>
  <si>
    <t>Glycosyl hydrolase family 10 protein</t>
  </si>
  <si>
    <t>M065D23</t>
  </si>
  <si>
    <t>M065D23_v4.2_NODE_0004</t>
  </si>
  <si>
    <t>Phvul.011G033500.1</t>
  </si>
  <si>
    <t>Pentatricopeptide repeat (PPR-like) superfamily protein</t>
  </si>
  <si>
    <t>Phvul.011G033600.1</t>
  </si>
  <si>
    <t>PLC-like phosphodiesterases superfamily protein</t>
  </si>
  <si>
    <t>M065D23_v4.2_NODE_0028</t>
  </si>
  <si>
    <t>Phvul.011G033900.1</t>
  </si>
  <si>
    <t>glycine-rich protein 2B</t>
  </si>
  <si>
    <t>M065D23_v4.2_NODE_0035</t>
  </si>
  <si>
    <t>Phvul.011G034100.1</t>
  </si>
  <si>
    <t>Pathogenesis-related thaumatin superfamily protein</t>
  </si>
  <si>
    <t>M065D23_v4.2_NODE_0025</t>
  </si>
  <si>
    <t>Phvul.011G034300.1</t>
  </si>
  <si>
    <t>Major facilitator superfamily protein</t>
  </si>
  <si>
    <t>M023G15</t>
  </si>
  <si>
    <t>M023G15_v4.2_NODE_0003</t>
  </si>
  <si>
    <t>Phvul.011G034500.1</t>
  </si>
  <si>
    <t>Plasma-membrane choline transporter family protein</t>
  </si>
  <si>
    <t>M023G15_v4.2_NODE_0002</t>
  </si>
  <si>
    <t>Phvul.011G034700.1</t>
  </si>
  <si>
    <t>subtilisin-like serine protease 2</t>
  </si>
  <si>
    <t>Phvul.011G034800.1</t>
  </si>
  <si>
    <t>Senescence/dehydration-associated protein-related</t>
  </si>
  <si>
    <t>M023G15_v4.2_NODE_0001</t>
  </si>
  <si>
    <t>Phvul.011G034900.1</t>
  </si>
  <si>
    <t>myb domain protein 32</t>
  </si>
  <si>
    <t>H050P04</t>
  </si>
  <si>
    <t>H050P04_v4.2_NODE_0003</t>
  </si>
  <si>
    <t>Phvul.011G035100.1</t>
  </si>
  <si>
    <t>H050P04_v4.2_NODE_0002</t>
  </si>
  <si>
    <t>Phvul.011G035200.1</t>
  </si>
  <si>
    <t>HEAT repeat ;HECT-domain (ubiquitin-transferase)</t>
  </si>
  <si>
    <t>H050P04_v4.2_NODE_0005</t>
  </si>
  <si>
    <t>Phvul.011G035600.1</t>
  </si>
  <si>
    <t>Protein kinase protein with adenine nucleotide alpha hydrolases-like domain</t>
  </si>
  <si>
    <t>Phvul.011G035700.1</t>
  </si>
  <si>
    <t>Basic-leucine zipper (bZIP) transcription factor family protein</t>
  </si>
  <si>
    <t>Phvul.011G035900.1</t>
  </si>
  <si>
    <t>farnesylated protein 6</t>
  </si>
  <si>
    <t>H050P04_v4.2_NODE_0008</t>
  </si>
  <si>
    <t>Phvul.011G036000.1</t>
  </si>
  <si>
    <t>SBP (S-ribonuclease binding protein) family protein</t>
  </si>
  <si>
    <t>H050P04_v4.2_NODE_0004</t>
  </si>
  <si>
    <t>Phvul.011G036200.1</t>
  </si>
  <si>
    <t>high-affinity nickel-transport family protein</t>
  </si>
  <si>
    <t>Phvul.011G036300.1</t>
  </si>
  <si>
    <t>M047P09</t>
  </si>
  <si>
    <t>M047P09_v4.2_NODE_0008</t>
  </si>
  <si>
    <t>Phvul.011G037100.1</t>
  </si>
  <si>
    <t>H015I07</t>
  </si>
  <si>
    <t>H015I07_v4.2_NODE_0004</t>
  </si>
  <si>
    <t>Phvul.011G038000.1</t>
  </si>
  <si>
    <t>H015I07_v4.2_NODE_0006</t>
  </si>
  <si>
    <t>Phvul.011G038200.1</t>
  </si>
  <si>
    <t>H015I07_v4.2_NODE_0001</t>
  </si>
  <si>
    <t>Phvul.011G038700.1</t>
  </si>
  <si>
    <t>polyol/monosaccharide transporter 5</t>
  </si>
  <si>
    <t>H015I07_v4.2_NODE_0005</t>
  </si>
  <si>
    <t>Phvul.011G038800.1</t>
  </si>
  <si>
    <t>ATP binding microtubule motor family protein</t>
  </si>
  <si>
    <t>H015I07_v4.2_NODE_0003</t>
  </si>
  <si>
    <t>Phvul.011G039200.1</t>
  </si>
  <si>
    <t>H033D19</t>
  </si>
  <si>
    <t>H033D19_v4.2_NODE_0005</t>
  </si>
  <si>
    <t>Phvul.011G039300.1</t>
  </si>
  <si>
    <t>maternal effect embryo arrest 12</t>
  </si>
  <si>
    <t>H033D19_v4.2_NODE_0020</t>
  </si>
  <si>
    <t>Phvul.011G039400.1</t>
  </si>
  <si>
    <t>glycosyl hydrolase 9B18</t>
  </si>
  <si>
    <t>H094K14</t>
  </si>
  <si>
    <t>H094K14_v4.2_NODE_0019</t>
  </si>
  <si>
    <t>Phvul.011G039600.1</t>
  </si>
  <si>
    <t>GATA transcription factor 7</t>
  </si>
  <si>
    <t>Phvul.011G039700.1</t>
  </si>
  <si>
    <t>H033D19_v4.2_NODE_0044</t>
  </si>
  <si>
    <t>Phvul.011G039900.1</t>
  </si>
  <si>
    <t>Subtilase family protein</t>
  </si>
  <si>
    <t>H023B02</t>
  </si>
  <si>
    <t>H023B02_v4.2_NODE_0033</t>
  </si>
  <si>
    <t>Phvul.011G040200.1</t>
  </si>
  <si>
    <t>MATE efflux family protein</t>
  </si>
  <si>
    <t>Phvul.011G040300.1</t>
  </si>
  <si>
    <t>H033D19_v4.2_NODE_0038</t>
  </si>
  <si>
    <t>Phvul.011G040400.1</t>
  </si>
  <si>
    <t>RNA-binding CRS1 / YhbY (CRM) domain protein</t>
  </si>
  <si>
    <t>H033D19_v4.2_NODE_0009</t>
  </si>
  <si>
    <t>Phvul.011G040700.1</t>
  </si>
  <si>
    <t>Kinesin motor family protein</t>
  </si>
  <si>
    <t>M061G15</t>
  </si>
  <si>
    <t>M061G15_v4.2_NODE_0001</t>
  </si>
  <si>
    <t>Phvul.011G041000.1</t>
  </si>
  <si>
    <t>Coatomer, alpha subunit</t>
  </si>
  <si>
    <t>Phvul.011G041100.1</t>
  </si>
  <si>
    <t>Phvul.011G041300.1</t>
  </si>
  <si>
    <t>Minichromosome maintenance (MCM2/3/5) family protein</t>
  </si>
  <si>
    <t>H023B02_v4.2_NODE_0001</t>
  </si>
  <si>
    <t>Phvul.011G041600.1</t>
  </si>
  <si>
    <t>Papain family cysteine protease</t>
  </si>
  <si>
    <t>Phvul.011G041700.1</t>
  </si>
  <si>
    <t>Plant calmodulin-binding protein-related</t>
  </si>
  <si>
    <t>M061G15_v4.2_NODE_0002</t>
  </si>
  <si>
    <t>Phvul.011G041800.1</t>
  </si>
  <si>
    <t>M061G15_v4.2_NODE_0003</t>
  </si>
  <si>
    <t>Phvul.011G042000.1</t>
  </si>
  <si>
    <t>Leucine-rich receptor-like protein kinase family protein</t>
  </si>
  <si>
    <t>Phvul.011G042200.1</t>
  </si>
  <si>
    <t>NOP56-like pre RNA processing ribonucleoprotein</t>
  </si>
  <si>
    <t>M016F12</t>
  </si>
  <si>
    <t>M016F12_v4.2_NODE_0006</t>
  </si>
  <si>
    <t>Phvul.011G044800.1</t>
  </si>
  <si>
    <t>cryptochrome-interacting basic-helix-loop-helix 1</t>
  </si>
  <si>
    <t>M016F12_v4.2_NODE_0003</t>
  </si>
  <si>
    <t>Phvul.011G045000.1</t>
  </si>
  <si>
    <t>cold, circadian rhythm, and rna binding 2</t>
  </si>
  <si>
    <t>M016F12_v4.2_NODE_0001</t>
  </si>
  <si>
    <t>Phvul.011G045100.1</t>
  </si>
  <si>
    <t>Mitochondrial transcription termination factor family protein</t>
  </si>
  <si>
    <t>Phvul.011G045400.1</t>
  </si>
  <si>
    <t>Erythronate-4-phosphate dehydrogenase family protein</t>
  </si>
  <si>
    <t>Phvul.011G045500.1</t>
  </si>
  <si>
    <t>BTB/POZ domain-containing protein</t>
  </si>
  <si>
    <t>M016F12_v4.2_NODE_0004</t>
  </si>
  <si>
    <t>Phvul.011G045600.1</t>
  </si>
  <si>
    <t>M016F12_v4.2_NODE_0002</t>
  </si>
  <si>
    <t>Phvul.011G045800.1</t>
  </si>
  <si>
    <t>O-Glycosyl hydrolases family 17 protein</t>
  </si>
  <si>
    <t>Phvul.011G045900.1</t>
  </si>
  <si>
    <t>GTP binding protein beta 1</t>
  </si>
  <si>
    <t>M016F12_v4.2_NODE_0005</t>
  </si>
  <si>
    <t>Phvul.011G046200.1</t>
  </si>
  <si>
    <t>SWITCH/sucrose nonfermenting 3C</t>
  </si>
  <si>
    <t>M045J08_v4.2_NODE_0007</t>
  </si>
  <si>
    <t>Phvul.011G048200.1</t>
  </si>
  <si>
    <t>M045J08_v4.2_NODE_0004</t>
  </si>
  <si>
    <t>Phvul.011G048300.1</t>
  </si>
  <si>
    <t>Protein of unknown function, DUF547</t>
  </si>
  <si>
    <t>Phvul.011G048400.1</t>
  </si>
  <si>
    <t>Tetratricopeptide repeat (TPR)-like superfamily protein</t>
  </si>
  <si>
    <t>M045J08_v4.2_NODE_0009</t>
  </si>
  <si>
    <t>Phvul.011G048500.1</t>
  </si>
  <si>
    <t>plastid division2</t>
  </si>
  <si>
    <t>M045J08_v4.2_NODE_0001</t>
  </si>
  <si>
    <t>Phvul.011G048900.1</t>
  </si>
  <si>
    <t>Cysteine/Histidine-rich C1 domain family protein</t>
  </si>
  <si>
    <t>Phvul.011G049000.1</t>
  </si>
  <si>
    <t>Phvul.011G049300.1</t>
  </si>
  <si>
    <t>M045J08_v4.2_NODE_0003</t>
  </si>
  <si>
    <t>Phvul.011G049600.1</t>
  </si>
  <si>
    <t>allene oxide synthase</t>
  </si>
  <si>
    <t>M045J08_v4.2_NODE_0006</t>
  </si>
  <si>
    <t>Phvul.011G049800.1</t>
  </si>
  <si>
    <t>Transducin/WD40 repeat-like superfamily protein</t>
  </si>
  <si>
    <t>Phvul.011G049900.1</t>
  </si>
  <si>
    <t>Phvul.011G050100.1</t>
  </si>
  <si>
    <t>Phvul.011G050300.1</t>
  </si>
  <si>
    <t>target of rapamycin</t>
  </si>
  <si>
    <t>QTL region</t>
  </si>
  <si>
    <t>QRK-vu9.1</t>
  </si>
  <si>
    <t>QRK-vu11.1</t>
  </si>
  <si>
    <r>
      <t xml:space="preserve">Homolog genes found in BAC sequences in the </t>
    </r>
    <r>
      <rPr>
        <i/>
        <sz val="12"/>
        <color theme="1"/>
        <rFont val="Times New Roman"/>
      </rPr>
      <t>QRk-vu9.1</t>
    </r>
    <r>
      <rPr>
        <sz val="12"/>
        <color theme="1"/>
        <rFont val="Times New Roman"/>
      </rPr>
      <t xml:space="preserve"> region are highligthed in green</t>
    </r>
  </si>
  <si>
    <r>
      <t xml:space="preserve">Homolog genes found in BAC sequences in the </t>
    </r>
    <r>
      <rPr>
        <i/>
        <sz val="12"/>
        <color theme="1"/>
        <rFont val="Times New Roman"/>
      </rPr>
      <t>QRk-vu11.1</t>
    </r>
    <r>
      <rPr>
        <sz val="12"/>
        <color theme="1"/>
        <rFont val="Times New Roman"/>
      </rPr>
      <t xml:space="preserve"> region are highligthed in blue</t>
    </r>
  </si>
  <si>
    <r>
      <t xml:space="preserve">Data Sheet S4. </t>
    </r>
    <r>
      <rPr>
        <sz val="12"/>
        <color theme="1"/>
        <rFont val="Times New Roman"/>
      </rPr>
      <t xml:space="preserve">List of genes found into cowpea BAC sequences anchoring SNP markers in the </t>
    </r>
    <r>
      <rPr>
        <i/>
        <sz val="12"/>
        <color theme="1"/>
        <rFont val="Times New Roman"/>
      </rPr>
      <t>QRk-vu9.1</t>
    </r>
    <r>
      <rPr>
        <sz val="12"/>
        <color theme="1"/>
        <rFont val="Times New Roman"/>
      </rPr>
      <t xml:space="preserve"> and </t>
    </r>
    <r>
      <rPr>
        <i/>
        <sz val="12"/>
        <color theme="1"/>
        <rFont val="Times New Roman"/>
      </rPr>
      <t>QRk-vu11.1</t>
    </r>
    <r>
      <rPr>
        <sz val="12"/>
        <color theme="1"/>
        <rFont val="Times New Roman"/>
      </rPr>
      <t xml:space="preserve"> region based in the best synteny between cowpea and common bea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i/>
      <sz val="12"/>
      <color theme="1"/>
      <name val="Times New Roman"/>
    </font>
    <font>
      <b/>
      <sz val="12"/>
      <color theme="1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Fill="1"/>
    <xf numFmtId="0" fontId="1" fillId="2" borderId="0" xfId="0" applyFont="1" applyFill="1"/>
    <xf numFmtId="1" fontId="1" fillId="2" borderId="0" xfId="0" applyNumberFormat="1" applyFont="1" applyFill="1"/>
    <xf numFmtId="165" fontId="1" fillId="2" borderId="0" xfId="0" applyNumberFormat="1" applyFont="1" applyFill="1"/>
    <xf numFmtId="164" fontId="1" fillId="2" borderId="0" xfId="0" applyNumberFormat="1" applyFont="1" applyFill="1"/>
    <xf numFmtId="0" fontId="1" fillId="3" borderId="0" xfId="0" applyFont="1" applyFill="1"/>
    <xf numFmtId="1" fontId="1" fillId="3" borderId="0" xfId="0" applyNumberFormat="1" applyFont="1" applyFill="1"/>
    <xf numFmtId="164" fontId="1" fillId="3" borderId="0" xfId="0" applyNumberFormat="1" applyFont="1" applyFill="1"/>
    <xf numFmtId="0" fontId="3" fillId="0" borderId="0" xfId="0" applyFont="1" applyFill="1" applyBorder="1" applyAlignment="1">
      <alignment horizontal="left"/>
    </xf>
    <xf numFmtId="0" fontId="2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73"/>
  <sheetViews>
    <sheetView tabSelected="1" workbookViewId="0"/>
  </sheetViews>
  <sheetFormatPr baseColWidth="10" defaultRowHeight="16" x14ac:dyDescent="0.2"/>
  <cols>
    <col min="1" max="1" width="10.83203125" style="1"/>
    <col min="2" max="2" width="9.1640625" style="1" bestFit="1" customWidth="1"/>
    <col min="3" max="3" width="24.5" style="1" bestFit="1" customWidth="1"/>
    <col min="4" max="4" width="8.83203125" style="1" bestFit="1" customWidth="1"/>
    <col min="5" max="5" width="9.5" style="1" bestFit="1" customWidth="1"/>
    <col min="6" max="6" width="18" style="1" bestFit="1" customWidth="1"/>
    <col min="7" max="7" width="9.5" style="1" bestFit="1" customWidth="1"/>
    <col min="8" max="8" width="6.33203125" style="1" bestFit="1" customWidth="1"/>
    <col min="9" max="9" width="13.83203125" style="1" bestFit="1" customWidth="1"/>
    <col min="10" max="10" width="63.33203125" style="1" bestFit="1" customWidth="1"/>
    <col min="11" max="17" width="10.83203125" style="1"/>
    <col min="18" max="18" width="11.6640625" style="1" bestFit="1" customWidth="1"/>
    <col min="19" max="16384" width="10.83203125" style="1"/>
  </cols>
  <sheetData>
    <row r="1" spans="1:26" x14ac:dyDescent="0.2">
      <c r="A1" s="11" t="s">
        <v>640</v>
      </c>
    </row>
    <row r="2" spans="1:26" x14ac:dyDescent="0.2">
      <c r="A2" s="1" t="s">
        <v>638</v>
      </c>
    </row>
    <row r="3" spans="1:26" x14ac:dyDescent="0.2">
      <c r="A3" s="1" t="s">
        <v>639</v>
      </c>
    </row>
    <row r="5" spans="1:26" x14ac:dyDescent="0.2">
      <c r="A5" s="2" t="s">
        <v>635</v>
      </c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0</v>
      </c>
      <c r="M5" s="2" t="s">
        <v>11</v>
      </c>
      <c r="N5" s="2" t="s">
        <v>12</v>
      </c>
      <c r="O5" s="2" t="s">
        <v>376</v>
      </c>
      <c r="P5" s="2" t="s">
        <v>13</v>
      </c>
      <c r="Q5" s="2" t="s">
        <v>14</v>
      </c>
      <c r="R5" s="2" t="s">
        <v>15</v>
      </c>
      <c r="S5" s="2" t="s">
        <v>16</v>
      </c>
      <c r="T5" s="3"/>
      <c r="U5" s="3"/>
      <c r="V5" s="3"/>
      <c r="W5" s="3"/>
      <c r="X5" s="3"/>
      <c r="Y5" s="3"/>
      <c r="Z5" s="3"/>
    </row>
    <row r="6" spans="1:26" x14ac:dyDescent="0.2">
      <c r="A6" s="12" t="s">
        <v>636</v>
      </c>
      <c r="B6" s="4" t="s">
        <v>377</v>
      </c>
      <c r="C6" s="4" t="s">
        <v>378</v>
      </c>
      <c r="D6" s="4">
        <v>26854</v>
      </c>
      <c r="E6" s="4" t="s">
        <v>19</v>
      </c>
      <c r="F6" s="4" t="s">
        <v>379</v>
      </c>
      <c r="G6" s="4">
        <v>2</v>
      </c>
      <c r="H6" s="4">
        <v>11</v>
      </c>
      <c r="I6" s="5">
        <v>97870</v>
      </c>
      <c r="J6" s="4" t="s">
        <v>380</v>
      </c>
      <c r="K6" s="6">
        <v>0</v>
      </c>
      <c r="L6" s="4">
        <v>999</v>
      </c>
      <c r="M6" s="4">
        <v>721</v>
      </c>
      <c r="N6" s="4">
        <v>640</v>
      </c>
      <c r="O6" s="7">
        <f t="shared" ref="O6:O69" si="0">(N6*100)/M6</f>
        <v>88.765603328710128</v>
      </c>
      <c r="P6" s="4">
        <v>1</v>
      </c>
      <c r="Q6" s="4">
        <v>709</v>
      </c>
      <c r="R6" s="4">
        <v>5096</v>
      </c>
      <c r="S6" s="4">
        <v>5804</v>
      </c>
      <c r="T6" s="3"/>
      <c r="U6" s="3"/>
      <c r="V6" s="3"/>
      <c r="W6" s="3"/>
      <c r="X6" s="3"/>
      <c r="Y6" s="3"/>
      <c r="Z6" s="3"/>
    </row>
    <row r="7" spans="1:26" x14ac:dyDescent="0.2">
      <c r="A7" s="13"/>
      <c r="B7" s="4" t="s">
        <v>381</v>
      </c>
      <c r="C7" s="4" t="s">
        <v>382</v>
      </c>
      <c r="D7" s="4">
        <v>82125</v>
      </c>
      <c r="E7" s="4" t="s">
        <v>19</v>
      </c>
      <c r="F7" s="4" t="s">
        <v>383</v>
      </c>
      <c r="G7" s="4">
        <v>1</v>
      </c>
      <c r="H7" s="4">
        <v>11</v>
      </c>
      <c r="I7" s="5">
        <v>2087638</v>
      </c>
      <c r="J7" s="4" t="s">
        <v>384</v>
      </c>
      <c r="K7" s="6">
        <v>9.9999999999999999E-160</v>
      </c>
      <c r="L7" s="4">
        <v>159</v>
      </c>
      <c r="M7" s="4">
        <v>505</v>
      </c>
      <c r="N7" s="4">
        <v>442</v>
      </c>
      <c r="O7" s="7">
        <f t="shared" si="0"/>
        <v>87.524752475247524</v>
      </c>
      <c r="P7" s="4">
        <v>30</v>
      </c>
      <c r="Q7" s="4">
        <v>533</v>
      </c>
      <c r="R7" s="4">
        <v>3875</v>
      </c>
      <c r="S7" s="4">
        <v>4361</v>
      </c>
      <c r="T7" s="3"/>
      <c r="U7" s="3"/>
      <c r="V7" s="3"/>
      <c r="W7" s="3"/>
      <c r="X7" s="3"/>
      <c r="Y7" s="3"/>
      <c r="Z7" s="3"/>
    </row>
    <row r="8" spans="1:26" x14ac:dyDescent="0.2">
      <c r="A8" s="13"/>
      <c r="B8" s="4" t="s">
        <v>381</v>
      </c>
      <c r="C8" s="4" t="s">
        <v>382</v>
      </c>
      <c r="D8" s="4">
        <v>82125</v>
      </c>
      <c r="E8" s="4" t="s">
        <v>19</v>
      </c>
      <c r="F8" s="4" t="s">
        <v>385</v>
      </c>
      <c r="G8" s="4">
        <v>1</v>
      </c>
      <c r="H8" s="4">
        <v>11</v>
      </c>
      <c r="I8" s="5">
        <v>2089888</v>
      </c>
      <c r="J8" s="4" t="s">
        <v>384</v>
      </c>
      <c r="K8" s="6">
        <v>9.9999999999999992E-164</v>
      </c>
      <c r="L8" s="4">
        <v>163</v>
      </c>
      <c r="M8" s="4">
        <v>444</v>
      </c>
      <c r="N8" s="4">
        <v>401</v>
      </c>
      <c r="O8" s="7">
        <f t="shared" si="0"/>
        <v>90.315315315315317</v>
      </c>
      <c r="P8" s="4">
        <v>10</v>
      </c>
      <c r="Q8" s="4">
        <v>453</v>
      </c>
      <c r="R8" s="4">
        <v>5834</v>
      </c>
      <c r="S8" s="4">
        <v>6274</v>
      </c>
      <c r="T8" s="3"/>
      <c r="U8" s="3"/>
      <c r="V8" s="3"/>
      <c r="W8" s="3"/>
      <c r="X8" s="3"/>
      <c r="Y8" s="3"/>
      <c r="Z8" s="3"/>
    </row>
    <row r="9" spans="1:26" x14ac:dyDescent="0.2">
      <c r="A9" s="13"/>
      <c r="B9" s="4" t="s">
        <v>381</v>
      </c>
      <c r="C9" s="4" t="s">
        <v>382</v>
      </c>
      <c r="D9" s="4">
        <v>82125</v>
      </c>
      <c r="E9" s="4" t="s">
        <v>19</v>
      </c>
      <c r="F9" s="4" t="s">
        <v>386</v>
      </c>
      <c r="G9" s="4">
        <v>1</v>
      </c>
      <c r="H9" s="4">
        <v>11</v>
      </c>
      <c r="I9" s="5">
        <v>2097740</v>
      </c>
      <c r="J9" s="4" t="s">
        <v>387</v>
      </c>
      <c r="K9" s="6">
        <v>6E-176</v>
      </c>
      <c r="L9" s="4">
        <v>176</v>
      </c>
      <c r="M9" s="4">
        <v>489</v>
      </c>
      <c r="N9" s="4">
        <v>438</v>
      </c>
      <c r="O9" s="7">
        <f t="shared" si="0"/>
        <v>89.570552147239269</v>
      </c>
      <c r="P9" s="4">
        <v>1015</v>
      </c>
      <c r="Q9" s="4">
        <v>1503</v>
      </c>
      <c r="R9" s="4">
        <v>20571</v>
      </c>
      <c r="S9" s="4">
        <v>21059</v>
      </c>
      <c r="T9" s="3"/>
      <c r="U9" s="3"/>
      <c r="V9" s="3"/>
      <c r="W9" s="3"/>
      <c r="X9" s="3"/>
      <c r="Y9" s="3"/>
      <c r="Z9" s="3"/>
    </row>
    <row r="10" spans="1:26" x14ac:dyDescent="0.2">
      <c r="A10" s="13"/>
      <c r="B10" s="4" t="s">
        <v>381</v>
      </c>
      <c r="C10" s="4" t="s">
        <v>382</v>
      </c>
      <c r="D10" s="4">
        <v>82125</v>
      </c>
      <c r="E10" s="4" t="s">
        <v>19</v>
      </c>
      <c r="F10" s="4" t="s">
        <v>388</v>
      </c>
      <c r="G10" s="4">
        <v>1</v>
      </c>
      <c r="H10" s="4">
        <v>11</v>
      </c>
      <c r="I10" s="5">
        <v>2105832</v>
      </c>
      <c r="J10" s="4"/>
      <c r="K10" s="6">
        <v>0</v>
      </c>
      <c r="L10" s="4">
        <v>999</v>
      </c>
      <c r="M10" s="4">
        <v>474</v>
      </c>
      <c r="N10" s="4">
        <v>444</v>
      </c>
      <c r="O10" s="7">
        <f t="shared" si="0"/>
        <v>93.670886075949369</v>
      </c>
      <c r="P10" s="4">
        <v>1</v>
      </c>
      <c r="Q10" s="4">
        <v>474</v>
      </c>
      <c r="R10" s="4">
        <v>27358</v>
      </c>
      <c r="S10" s="4">
        <v>26888</v>
      </c>
      <c r="T10" s="3"/>
      <c r="U10" s="3"/>
      <c r="V10" s="3"/>
      <c r="W10" s="3"/>
      <c r="X10" s="3"/>
      <c r="Y10" s="3"/>
      <c r="Z10" s="3"/>
    </row>
    <row r="11" spans="1:26" x14ac:dyDescent="0.2">
      <c r="A11" s="13"/>
      <c r="B11" s="4" t="s">
        <v>381</v>
      </c>
      <c r="C11" s="4" t="s">
        <v>382</v>
      </c>
      <c r="D11" s="4">
        <v>82125</v>
      </c>
      <c r="E11" s="4" t="s">
        <v>19</v>
      </c>
      <c r="F11" s="4" t="s">
        <v>389</v>
      </c>
      <c r="G11" s="4">
        <v>1</v>
      </c>
      <c r="H11" s="4">
        <v>11</v>
      </c>
      <c r="I11" s="5">
        <v>2112554</v>
      </c>
      <c r="J11" s="4" t="s">
        <v>390</v>
      </c>
      <c r="K11" s="6">
        <v>0</v>
      </c>
      <c r="L11" s="4">
        <v>999</v>
      </c>
      <c r="M11" s="4">
        <v>1267</v>
      </c>
      <c r="N11" s="4">
        <v>1155</v>
      </c>
      <c r="O11" s="7">
        <f t="shared" si="0"/>
        <v>91.160220994475139</v>
      </c>
      <c r="P11" s="4">
        <v>1</v>
      </c>
      <c r="Q11" s="4">
        <v>1266</v>
      </c>
      <c r="R11" s="4">
        <v>31137</v>
      </c>
      <c r="S11" s="4">
        <v>29889</v>
      </c>
      <c r="T11" s="3"/>
      <c r="U11" s="3"/>
      <c r="V11" s="3"/>
      <c r="W11" s="3"/>
      <c r="X11" s="3"/>
      <c r="Y11" s="3"/>
      <c r="Z11" s="3"/>
    </row>
    <row r="12" spans="1:26" x14ac:dyDescent="0.2">
      <c r="A12" s="13"/>
      <c r="B12" s="4" t="s">
        <v>381</v>
      </c>
      <c r="C12" s="4" t="s">
        <v>382</v>
      </c>
      <c r="D12" s="4">
        <v>82125</v>
      </c>
      <c r="E12" s="4" t="s">
        <v>19</v>
      </c>
      <c r="F12" s="4" t="s">
        <v>391</v>
      </c>
      <c r="G12" s="4">
        <v>2</v>
      </c>
      <c r="H12" s="4">
        <v>11</v>
      </c>
      <c r="I12" s="5">
        <v>2116069</v>
      </c>
      <c r="J12" s="4" t="s">
        <v>392</v>
      </c>
      <c r="K12" s="6">
        <v>2E-150</v>
      </c>
      <c r="L12" s="4">
        <v>150</v>
      </c>
      <c r="M12" s="4">
        <v>368</v>
      </c>
      <c r="N12" s="4">
        <v>342</v>
      </c>
      <c r="O12" s="7">
        <f t="shared" si="0"/>
        <v>92.934782608695656</v>
      </c>
      <c r="P12" s="4">
        <v>985</v>
      </c>
      <c r="Q12" s="4">
        <v>1352</v>
      </c>
      <c r="R12" s="4">
        <v>35578</v>
      </c>
      <c r="S12" s="4">
        <v>35945</v>
      </c>
      <c r="T12" s="3"/>
      <c r="U12" s="3"/>
      <c r="V12" s="3"/>
      <c r="W12" s="3"/>
      <c r="X12" s="3"/>
      <c r="Y12" s="3"/>
      <c r="Z12" s="3"/>
    </row>
    <row r="13" spans="1:26" x14ac:dyDescent="0.2">
      <c r="A13" s="13"/>
      <c r="B13" s="4" t="s">
        <v>381</v>
      </c>
      <c r="C13" s="4" t="s">
        <v>382</v>
      </c>
      <c r="D13" s="4">
        <v>82125</v>
      </c>
      <c r="E13" s="4" t="s">
        <v>19</v>
      </c>
      <c r="F13" s="4" t="s">
        <v>393</v>
      </c>
      <c r="G13" s="4">
        <v>1</v>
      </c>
      <c r="H13" s="4">
        <v>11</v>
      </c>
      <c r="I13" s="5">
        <v>2122164</v>
      </c>
      <c r="J13" s="4" t="s">
        <v>394</v>
      </c>
      <c r="K13" s="6">
        <v>0</v>
      </c>
      <c r="L13" s="4">
        <v>999</v>
      </c>
      <c r="M13" s="4">
        <v>522</v>
      </c>
      <c r="N13" s="4">
        <v>480</v>
      </c>
      <c r="O13" s="7">
        <f t="shared" si="0"/>
        <v>91.954022988505741</v>
      </c>
      <c r="P13" s="4">
        <v>385</v>
      </c>
      <c r="Q13" s="4">
        <v>906</v>
      </c>
      <c r="R13" s="4">
        <v>39443</v>
      </c>
      <c r="S13" s="4">
        <v>39964</v>
      </c>
      <c r="T13" s="3"/>
      <c r="U13" s="3"/>
      <c r="V13" s="3"/>
      <c r="W13" s="3"/>
      <c r="X13" s="3"/>
      <c r="Y13" s="3"/>
      <c r="Z13" s="3"/>
    </row>
    <row r="14" spans="1:26" x14ac:dyDescent="0.2">
      <c r="A14" s="13"/>
      <c r="B14" s="4" t="s">
        <v>381</v>
      </c>
      <c r="C14" s="4" t="s">
        <v>382</v>
      </c>
      <c r="D14" s="4">
        <v>82125</v>
      </c>
      <c r="E14" s="4" t="s">
        <v>19</v>
      </c>
      <c r="F14" s="4" t="s">
        <v>395</v>
      </c>
      <c r="G14" s="4">
        <v>1</v>
      </c>
      <c r="H14" s="4">
        <v>11</v>
      </c>
      <c r="I14" s="5">
        <v>2132584</v>
      </c>
      <c r="J14" s="4" t="s">
        <v>396</v>
      </c>
      <c r="K14" s="6">
        <v>0</v>
      </c>
      <c r="L14" s="4">
        <v>999</v>
      </c>
      <c r="M14" s="4">
        <v>810</v>
      </c>
      <c r="N14" s="4">
        <v>736</v>
      </c>
      <c r="O14" s="7">
        <f t="shared" si="0"/>
        <v>90.864197530864203</v>
      </c>
      <c r="P14" s="4">
        <v>116</v>
      </c>
      <c r="Q14" s="4">
        <v>925</v>
      </c>
      <c r="R14" s="4">
        <v>48027</v>
      </c>
      <c r="S14" s="4">
        <v>47218</v>
      </c>
      <c r="T14" s="3"/>
      <c r="U14" s="3"/>
      <c r="V14" s="3"/>
      <c r="W14" s="3"/>
      <c r="X14" s="3"/>
      <c r="Y14" s="3"/>
      <c r="Z14" s="3"/>
    </row>
    <row r="15" spans="1:26" x14ac:dyDescent="0.2">
      <c r="A15" s="13"/>
      <c r="B15" s="4" t="s">
        <v>381</v>
      </c>
      <c r="C15" s="4" t="s">
        <v>382</v>
      </c>
      <c r="D15" s="4">
        <v>82125</v>
      </c>
      <c r="E15" s="4" t="s">
        <v>19</v>
      </c>
      <c r="F15" s="4" t="s">
        <v>397</v>
      </c>
      <c r="G15" s="4">
        <v>1</v>
      </c>
      <c r="H15" s="4">
        <v>11</v>
      </c>
      <c r="I15" s="5">
        <v>2134437</v>
      </c>
      <c r="J15" s="4" t="s">
        <v>396</v>
      </c>
      <c r="K15" s="6">
        <v>0</v>
      </c>
      <c r="L15" s="4">
        <v>999</v>
      </c>
      <c r="M15" s="4">
        <v>746</v>
      </c>
      <c r="N15" s="4">
        <v>688</v>
      </c>
      <c r="O15" s="7">
        <f t="shared" si="0"/>
        <v>92.225201072386056</v>
      </c>
      <c r="P15" s="4">
        <v>1</v>
      </c>
      <c r="Q15" s="4">
        <v>746</v>
      </c>
      <c r="R15" s="4">
        <v>49898</v>
      </c>
      <c r="S15" s="4">
        <v>49153</v>
      </c>
      <c r="T15" s="3"/>
      <c r="U15" s="3"/>
      <c r="V15" s="3"/>
      <c r="W15" s="3"/>
      <c r="X15" s="3"/>
      <c r="Y15" s="3"/>
      <c r="Z15" s="3"/>
    </row>
    <row r="16" spans="1:26" x14ac:dyDescent="0.2">
      <c r="A16" s="13"/>
      <c r="B16" s="4" t="s">
        <v>381</v>
      </c>
      <c r="C16" s="4" t="s">
        <v>382</v>
      </c>
      <c r="D16" s="4">
        <v>82125</v>
      </c>
      <c r="E16" s="4" t="s">
        <v>19</v>
      </c>
      <c r="F16" s="4" t="s">
        <v>398</v>
      </c>
      <c r="G16" s="4">
        <v>1</v>
      </c>
      <c r="H16" s="4">
        <v>11</v>
      </c>
      <c r="I16" s="5">
        <v>2137013</v>
      </c>
      <c r="J16" s="4" t="s">
        <v>399</v>
      </c>
      <c r="K16" s="6">
        <v>0</v>
      </c>
      <c r="L16" s="4">
        <v>999</v>
      </c>
      <c r="M16" s="4">
        <v>730</v>
      </c>
      <c r="N16" s="4">
        <v>652</v>
      </c>
      <c r="O16" s="7">
        <f t="shared" si="0"/>
        <v>89.31506849315069</v>
      </c>
      <c r="P16" s="4">
        <v>1</v>
      </c>
      <c r="Q16" s="4">
        <v>721</v>
      </c>
      <c r="R16" s="4">
        <v>51982</v>
      </c>
      <c r="S16" s="4">
        <v>51253</v>
      </c>
      <c r="T16" s="3"/>
      <c r="U16" s="3"/>
      <c r="V16" s="3"/>
      <c r="W16" s="3"/>
      <c r="X16" s="3"/>
      <c r="Y16" s="3"/>
      <c r="Z16" s="3"/>
    </row>
    <row r="17" spans="1:26" x14ac:dyDescent="0.2">
      <c r="A17" s="13"/>
      <c r="B17" s="4" t="s">
        <v>381</v>
      </c>
      <c r="C17" s="4" t="s">
        <v>382</v>
      </c>
      <c r="D17" s="4">
        <v>82125</v>
      </c>
      <c r="E17" s="4" t="s">
        <v>19</v>
      </c>
      <c r="F17" s="4" t="s">
        <v>400</v>
      </c>
      <c r="G17" s="4">
        <v>2</v>
      </c>
      <c r="H17" s="4">
        <v>11</v>
      </c>
      <c r="I17" s="5">
        <v>2140672</v>
      </c>
      <c r="J17" s="4" t="s">
        <v>401</v>
      </c>
      <c r="K17" s="6">
        <v>0</v>
      </c>
      <c r="L17" s="4">
        <v>999</v>
      </c>
      <c r="M17" s="4">
        <v>738</v>
      </c>
      <c r="N17" s="4">
        <v>697</v>
      </c>
      <c r="O17" s="7">
        <f t="shared" si="0"/>
        <v>94.444444444444443</v>
      </c>
      <c r="P17" s="4">
        <v>392</v>
      </c>
      <c r="Q17" s="4">
        <v>1129</v>
      </c>
      <c r="R17" s="4">
        <v>54260</v>
      </c>
      <c r="S17" s="4">
        <v>54997</v>
      </c>
      <c r="T17" s="3"/>
      <c r="U17" s="3"/>
      <c r="V17" s="3"/>
      <c r="W17" s="3"/>
      <c r="X17" s="3"/>
      <c r="Y17" s="3"/>
      <c r="Z17" s="3"/>
    </row>
    <row r="18" spans="1:26" x14ac:dyDescent="0.2">
      <c r="A18" s="13"/>
      <c r="B18" s="4" t="s">
        <v>402</v>
      </c>
      <c r="C18" s="4" t="s">
        <v>403</v>
      </c>
      <c r="D18" s="4">
        <v>19901</v>
      </c>
      <c r="E18" s="4" t="s">
        <v>19</v>
      </c>
      <c r="F18" s="4" t="s">
        <v>404</v>
      </c>
      <c r="G18" s="4">
        <v>2</v>
      </c>
      <c r="H18" s="4">
        <v>11</v>
      </c>
      <c r="I18" s="5">
        <v>2151492</v>
      </c>
      <c r="J18" s="4"/>
      <c r="K18" s="6">
        <v>3E-158</v>
      </c>
      <c r="L18" s="4">
        <v>158</v>
      </c>
      <c r="M18" s="4">
        <v>390</v>
      </c>
      <c r="N18" s="4">
        <v>362</v>
      </c>
      <c r="O18" s="7">
        <f t="shared" si="0"/>
        <v>92.820512820512818</v>
      </c>
      <c r="P18" s="4">
        <v>1</v>
      </c>
      <c r="Q18" s="4">
        <v>390</v>
      </c>
      <c r="R18" s="4">
        <v>12614</v>
      </c>
      <c r="S18" s="4">
        <v>12231</v>
      </c>
      <c r="T18" s="3"/>
      <c r="U18" s="3"/>
      <c r="V18" s="3"/>
      <c r="W18" s="3"/>
      <c r="X18" s="3"/>
      <c r="Y18" s="3"/>
      <c r="Z18" s="3"/>
    </row>
    <row r="19" spans="1:26" x14ac:dyDescent="0.2">
      <c r="A19" s="13"/>
      <c r="B19" s="4" t="s">
        <v>402</v>
      </c>
      <c r="C19" s="4" t="s">
        <v>403</v>
      </c>
      <c r="D19" s="4">
        <v>19901</v>
      </c>
      <c r="E19" s="4" t="s">
        <v>19</v>
      </c>
      <c r="F19" s="4" t="s">
        <v>405</v>
      </c>
      <c r="G19" s="4">
        <v>3</v>
      </c>
      <c r="H19" s="4">
        <v>11</v>
      </c>
      <c r="I19" s="5">
        <v>2155218</v>
      </c>
      <c r="J19" s="4" t="s">
        <v>406</v>
      </c>
      <c r="K19" s="6">
        <v>0</v>
      </c>
      <c r="L19" s="4">
        <v>999</v>
      </c>
      <c r="M19" s="4">
        <v>459</v>
      </c>
      <c r="N19" s="4">
        <v>433</v>
      </c>
      <c r="O19" s="7">
        <f t="shared" si="0"/>
        <v>94.335511982570807</v>
      </c>
      <c r="P19" s="4">
        <v>227</v>
      </c>
      <c r="Q19" s="4">
        <v>685</v>
      </c>
      <c r="R19" s="4">
        <v>8497</v>
      </c>
      <c r="S19" s="4">
        <v>8955</v>
      </c>
      <c r="T19" s="3"/>
      <c r="U19" s="3"/>
      <c r="V19" s="3"/>
      <c r="W19" s="3"/>
      <c r="X19" s="3"/>
      <c r="Y19" s="3"/>
      <c r="Z19" s="3"/>
    </row>
    <row r="20" spans="1:26" x14ac:dyDescent="0.2">
      <c r="A20" s="13"/>
      <c r="B20" s="4" t="s">
        <v>381</v>
      </c>
      <c r="C20" s="4" t="s">
        <v>382</v>
      </c>
      <c r="D20" s="4">
        <v>82125</v>
      </c>
      <c r="E20" s="4" t="s">
        <v>19</v>
      </c>
      <c r="F20" s="4" t="s">
        <v>407</v>
      </c>
      <c r="G20" s="4">
        <v>2</v>
      </c>
      <c r="H20" s="4">
        <v>11</v>
      </c>
      <c r="I20" s="5">
        <v>2167596</v>
      </c>
      <c r="J20" s="4" t="s">
        <v>408</v>
      </c>
      <c r="K20" s="6">
        <v>0</v>
      </c>
      <c r="L20" s="4">
        <v>999</v>
      </c>
      <c r="M20" s="4">
        <v>1041</v>
      </c>
      <c r="N20" s="4">
        <v>853</v>
      </c>
      <c r="O20" s="7">
        <f t="shared" si="0"/>
        <v>81.94044188280499</v>
      </c>
      <c r="P20" s="4">
        <v>164</v>
      </c>
      <c r="Q20" s="4">
        <v>1160</v>
      </c>
      <c r="R20" s="4">
        <v>80581</v>
      </c>
      <c r="S20" s="4">
        <v>81589</v>
      </c>
      <c r="T20" s="3"/>
      <c r="U20" s="3"/>
      <c r="V20" s="3"/>
      <c r="W20" s="3"/>
      <c r="X20" s="3"/>
      <c r="Y20" s="3"/>
      <c r="Z20" s="3"/>
    </row>
    <row r="21" spans="1:26" x14ac:dyDescent="0.2">
      <c r="A21" s="13"/>
      <c r="B21" s="4" t="s">
        <v>381</v>
      </c>
      <c r="C21" s="4" t="s">
        <v>409</v>
      </c>
      <c r="D21" s="4">
        <v>23181</v>
      </c>
      <c r="E21" s="4" t="s">
        <v>19</v>
      </c>
      <c r="F21" s="4" t="s">
        <v>410</v>
      </c>
      <c r="G21" s="4">
        <v>4</v>
      </c>
      <c r="H21" s="4">
        <v>11</v>
      </c>
      <c r="I21" s="5">
        <v>2171771</v>
      </c>
      <c r="J21" s="4" t="s">
        <v>411</v>
      </c>
      <c r="K21" s="6">
        <v>0</v>
      </c>
      <c r="L21" s="4">
        <v>999</v>
      </c>
      <c r="M21" s="4">
        <v>1524</v>
      </c>
      <c r="N21" s="4">
        <v>1440</v>
      </c>
      <c r="O21" s="7">
        <f t="shared" si="0"/>
        <v>94.488188976377955</v>
      </c>
      <c r="P21" s="4">
        <v>4064</v>
      </c>
      <c r="Q21" s="4">
        <v>5578</v>
      </c>
      <c r="R21" s="4">
        <v>18331</v>
      </c>
      <c r="S21" s="4">
        <v>19851</v>
      </c>
      <c r="T21" s="3"/>
      <c r="U21" s="3"/>
      <c r="V21" s="3"/>
      <c r="W21" s="3"/>
      <c r="X21" s="3"/>
      <c r="Y21" s="3"/>
      <c r="Z21" s="3"/>
    </row>
    <row r="22" spans="1:26" x14ac:dyDescent="0.2">
      <c r="A22" s="13"/>
      <c r="B22" s="4" t="s">
        <v>381</v>
      </c>
      <c r="C22" s="4" t="s">
        <v>412</v>
      </c>
      <c r="D22" s="4">
        <v>13861</v>
      </c>
      <c r="E22" s="4" t="s">
        <v>19</v>
      </c>
      <c r="F22" s="4" t="s">
        <v>413</v>
      </c>
      <c r="G22" s="4">
        <v>3</v>
      </c>
      <c r="H22" s="4">
        <v>11</v>
      </c>
      <c r="I22" s="5">
        <v>2197477</v>
      </c>
      <c r="J22" s="4" t="s">
        <v>414</v>
      </c>
      <c r="K22" s="6">
        <v>0</v>
      </c>
      <c r="L22" s="4">
        <v>999</v>
      </c>
      <c r="M22" s="4">
        <v>519</v>
      </c>
      <c r="N22" s="4">
        <v>469</v>
      </c>
      <c r="O22" s="7">
        <f t="shared" si="0"/>
        <v>90.366088631984582</v>
      </c>
      <c r="P22" s="4">
        <v>1</v>
      </c>
      <c r="Q22" s="4">
        <v>519</v>
      </c>
      <c r="R22" s="4">
        <v>13032</v>
      </c>
      <c r="S22" s="4">
        <v>12514</v>
      </c>
      <c r="T22" s="3"/>
      <c r="U22" s="3"/>
      <c r="V22" s="3"/>
      <c r="W22" s="3"/>
      <c r="X22" s="3"/>
      <c r="Y22" s="3"/>
      <c r="Z22" s="3"/>
    </row>
    <row r="23" spans="1:26" x14ac:dyDescent="0.2">
      <c r="A23" s="13"/>
      <c r="B23" s="4" t="s">
        <v>381</v>
      </c>
      <c r="C23" s="4" t="s">
        <v>412</v>
      </c>
      <c r="D23" s="4">
        <v>13861</v>
      </c>
      <c r="E23" s="4" t="s">
        <v>19</v>
      </c>
      <c r="F23" s="4" t="s">
        <v>415</v>
      </c>
      <c r="G23" s="4">
        <v>2</v>
      </c>
      <c r="H23" s="4">
        <v>11</v>
      </c>
      <c r="I23" s="5">
        <v>2211701</v>
      </c>
      <c r="J23" s="4" t="s">
        <v>71</v>
      </c>
      <c r="K23" s="6">
        <v>0</v>
      </c>
      <c r="L23" s="4">
        <v>999</v>
      </c>
      <c r="M23" s="4">
        <v>2694</v>
      </c>
      <c r="N23" s="4">
        <v>2568</v>
      </c>
      <c r="O23" s="7">
        <f t="shared" si="0"/>
        <v>95.322939866369708</v>
      </c>
      <c r="P23" s="4">
        <v>1</v>
      </c>
      <c r="Q23" s="4">
        <v>2694</v>
      </c>
      <c r="R23" s="4">
        <v>841</v>
      </c>
      <c r="S23" s="4">
        <v>3534</v>
      </c>
      <c r="T23" s="3"/>
      <c r="U23" s="3"/>
      <c r="V23" s="3"/>
      <c r="W23" s="3"/>
      <c r="X23" s="3"/>
      <c r="Y23" s="3"/>
      <c r="Z23" s="3"/>
    </row>
    <row r="24" spans="1:26" x14ac:dyDescent="0.2">
      <c r="A24" s="13"/>
      <c r="B24" s="4" t="s">
        <v>381</v>
      </c>
      <c r="C24" s="4" t="s">
        <v>416</v>
      </c>
      <c r="D24" s="4">
        <v>22478</v>
      </c>
      <c r="E24" s="4" t="s">
        <v>19</v>
      </c>
      <c r="F24" s="4" t="s">
        <v>417</v>
      </c>
      <c r="G24" s="4">
        <v>1</v>
      </c>
      <c r="H24" s="4">
        <v>11</v>
      </c>
      <c r="I24" s="5">
        <v>2220794</v>
      </c>
      <c r="J24" s="4" t="s">
        <v>418</v>
      </c>
      <c r="K24" s="6">
        <v>0</v>
      </c>
      <c r="L24" s="4">
        <v>999</v>
      </c>
      <c r="M24" s="4">
        <v>1242</v>
      </c>
      <c r="N24" s="4">
        <v>1166</v>
      </c>
      <c r="O24" s="7">
        <f t="shared" si="0"/>
        <v>93.880837359098223</v>
      </c>
      <c r="P24" s="4">
        <v>1</v>
      </c>
      <c r="Q24" s="4">
        <v>1239</v>
      </c>
      <c r="R24" s="4">
        <v>13711</v>
      </c>
      <c r="S24" s="4">
        <v>12476</v>
      </c>
      <c r="T24" s="3"/>
      <c r="U24" s="3"/>
      <c r="V24" s="3"/>
      <c r="W24" s="3"/>
      <c r="X24" s="3"/>
      <c r="Y24" s="3"/>
      <c r="Z24" s="3"/>
    </row>
    <row r="25" spans="1:26" x14ac:dyDescent="0.2">
      <c r="A25" s="13"/>
      <c r="B25" s="4" t="s">
        <v>381</v>
      </c>
      <c r="C25" s="4" t="s">
        <v>416</v>
      </c>
      <c r="D25" s="4">
        <v>22478</v>
      </c>
      <c r="E25" s="4" t="s">
        <v>19</v>
      </c>
      <c r="F25" s="4" t="s">
        <v>419</v>
      </c>
      <c r="G25" s="4">
        <v>1</v>
      </c>
      <c r="H25" s="4">
        <v>11</v>
      </c>
      <c r="I25" s="5">
        <v>2235342</v>
      </c>
      <c r="J25" s="4" t="s">
        <v>420</v>
      </c>
      <c r="K25" s="6">
        <v>0</v>
      </c>
      <c r="L25" s="4">
        <v>999</v>
      </c>
      <c r="M25" s="4">
        <v>695</v>
      </c>
      <c r="N25" s="4">
        <v>631</v>
      </c>
      <c r="O25" s="7">
        <f t="shared" si="0"/>
        <v>90.791366906474821</v>
      </c>
      <c r="P25" s="4">
        <v>14</v>
      </c>
      <c r="Q25" s="4">
        <v>696</v>
      </c>
      <c r="R25" s="4">
        <v>3514</v>
      </c>
      <c r="S25" s="4">
        <v>4206</v>
      </c>
      <c r="T25" s="3"/>
      <c r="U25" s="3"/>
      <c r="V25" s="3"/>
      <c r="W25" s="3"/>
      <c r="X25" s="3"/>
      <c r="Y25" s="3"/>
      <c r="Z25" s="3"/>
    </row>
    <row r="26" spans="1:26" x14ac:dyDescent="0.2">
      <c r="A26" s="13"/>
      <c r="B26" s="4" t="s">
        <v>402</v>
      </c>
      <c r="C26" s="4" t="s">
        <v>421</v>
      </c>
      <c r="D26" s="4">
        <v>863</v>
      </c>
      <c r="E26" s="4" t="s">
        <v>19</v>
      </c>
      <c r="F26" s="4" t="s">
        <v>422</v>
      </c>
      <c r="G26" s="4">
        <v>1</v>
      </c>
      <c r="H26" s="4">
        <v>11</v>
      </c>
      <c r="I26" s="5">
        <v>2248800</v>
      </c>
      <c r="J26" s="4" t="s">
        <v>423</v>
      </c>
      <c r="K26" s="6">
        <v>9.9999999999999998E-138</v>
      </c>
      <c r="L26" s="4">
        <v>137</v>
      </c>
      <c r="M26" s="4">
        <v>397</v>
      </c>
      <c r="N26" s="4">
        <v>355</v>
      </c>
      <c r="O26" s="7">
        <f t="shared" si="0"/>
        <v>89.420654911838795</v>
      </c>
      <c r="P26" s="4">
        <v>2</v>
      </c>
      <c r="Q26" s="4">
        <v>395</v>
      </c>
      <c r="R26" s="4">
        <v>75</v>
      </c>
      <c r="S26" s="4">
        <v>466</v>
      </c>
      <c r="T26" s="3"/>
      <c r="U26" s="3"/>
      <c r="V26" s="3"/>
      <c r="W26" s="3"/>
      <c r="X26" s="3"/>
      <c r="Y26" s="3"/>
      <c r="Z26" s="3"/>
    </row>
    <row r="27" spans="1:26" x14ac:dyDescent="0.2">
      <c r="A27" s="13"/>
      <c r="B27" s="4" t="s">
        <v>424</v>
      </c>
      <c r="C27" s="4" t="s">
        <v>425</v>
      </c>
      <c r="D27" s="4">
        <v>5515</v>
      </c>
      <c r="E27" s="4" t="s">
        <v>19</v>
      </c>
      <c r="F27" s="4" t="s">
        <v>426</v>
      </c>
      <c r="G27" s="4">
        <v>7</v>
      </c>
      <c r="H27" s="4">
        <v>11</v>
      </c>
      <c r="I27" s="5">
        <v>2498420</v>
      </c>
      <c r="J27" s="4" t="s">
        <v>427</v>
      </c>
      <c r="K27" s="6">
        <v>0</v>
      </c>
      <c r="L27" s="4">
        <v>999</v>
      </c>
      <c r="M27" s="4">
        <v>1941</v>
      </c>
      <c r="N27" s="4">
        <v>1810</v>
      </c>
      <c r="O27" s="7">
        <f t="shared" si="0"/>
        <v>93.25090159711489</v>
      </c>
      <c r="P27" s="4">
        <v>189</v>
      </c>
      <c r="Q27" s="4">
        <v>2129</v>
      </c>
      <c r="R27" s="4">
        <v>5027</v>
      </c>
      <c r="S27" s="4">
        <v>3087</v>
      </c>
      <c r="T27" s="3"/>
      <c r="U27" s="3"/>
      <c r="V27" s="3"/>
      <c r="W27" s="3"/>
      <c r="X27" s="3"/>
      <c r="Y27" s="3"/>
      <c r="Z27" s="3"/>
    </row>
    <row r="28" spans="1:26" x14ac:dyDescent="0.2">
      <c r="A28" s="13"/>
      <c r="B28" s="4" t="s">
        <v>424</v>
      </c>
      <c r="C28" s="4" t="s">
        <v>428</v>
      </c>
      <c r="D28" s="4">
        <v>29578</v>
      </c>
      <c r="E28" s="4" t="s">
        <v>19</v>
      </c>
      <c r="F28" s="4" t="s">
        <v>429</v>
      </c>
      <c r="G28" s="4">
        <v>1</v>
      </c>
      <c r="H28" s="4">
        <v>11</v>
      </c>
      <c r="I28" s="5">
        <v>2507853</v>
      </c>
      <c r="J28" s="4" t="s">
        <v>427</v>
      </c>
      <c r="K28" s="6">
        <v>0</v>
      </c>
      <c r="L28" s="4">
        <v>999</v>
      </c>
      <c r="M28" s="4">
        <v>512</v>
      </c>
      <c r="N28" s="4">
        <v>490</v>
      </c>
      <c r="O28" s="7">
        <f t="shared" si="0"/>
        <v>95.703125</v>
      </c>
      <c r="P28" s="4">
        <v>1</v>
      </c>
      <c r="Q28" s="4">
        <v>512</v>
      </c>
      <c r="R28" s="4">
        <v>29311</v>
      </c>
      <c r="S28" s="4">
        <v>28800</v>
      </c>
      <c r="T28" s="3"/>
      <c r="U28" s="3"/>
      <c r="V28" s="3"/>
      <c r="W28" s="3"/>
      <c r="X28" s="3"/>
      <c r="Y28" s="3"/>
      <c r="Z28" s="3"/>
    </row>
    <row r="29" spans="1:26" x14ac:dyDescent="0.2">
      <c r="A29" s="13"/>
      <c r="B29" s="4" t="s">
        <v>424</v>
      </c>
      <c r="C29" s="4" t="s">
        <v>428</v>
      </c>
      <c r="D29" s="4">
        <v>29578</v>
      </c>
      <c r="E29" s="4" t="s">
        <v>19</v>
      </c>
      <c r="F29" s="4" t="s">
        <v>430</v>
      </c>
      <c r="G29" s="4">
        <v>2</v>
      </c>
      <c r="H29" s="4">
        <v>11</v>
      </c>
      <c r="I29" s="5">
        <v>2531149</v>
      </c>
      <c r="J29" s="4" t="s">
        <v>271</v>
      </c>
      <c r="K29" s="6">
        <v>0</v>
      </c>
      <c r="L29" s="4">
        <v>999</v>
      </c>
      <c r="M29" s="4">
        <v>675</v>
      </c>
      <c r="N29" s="4">
        <v>609</v>
      </c>
      <c r="O29" s="7">
        <f t="shared" si="0"/>
        <v>90.222222222222229</v>
      </c>
      <c r="P29" s="4">
        <v>1453</v>
      </c>
      <c r="Q29" s="4">
        <v>2127</v>
      </c>
      <c r="R29" s="4">
        <v>749</v>
      </c>
      <c r="S29" s="4">
        <v>75</v>
      </c>
      <c r="T29" s="3"/>
      <c r="U29" s="3"/>
      <c r="V29" s="3"/>
      <c r="W29" s="3"/>
      <c r="X29" s="3"/>
      <c r="Y29" s="3"/>
      <c r="Z29" s="3"/>
    </row>
    <row r="30" spans="1:26" x14ac:dyDescent="0.2">
      <c r="A30" s="13"/>
      <c r="B30" s="4" t="s">
        <v>424</v>
      </c>
      <c r="C30" s="4" t="s">
        <v>431</v>
      </c>
      <c r="D30" s="4">
        <v>10792</v>
      </c>
      <c r="E30" s="4" t="s">
        <v>19</v>
      </c>
      <c r="F30" s="4" t="s">
        <v>432</v>
      </c>
      <c r="G30" s="4">
        <v>2</v>
      </c>
      <c r="H30" s="4">
        <v>11</v>
      </c>
      <c r="I30" s="5">
        <v>2539694</v>
      </c>
      <c r="J30" s="4" t="s">
        <v>87</v>
      </c>
      <c r="K30" s="6">
        <v>0</v>
      </c>
      <c r="L30" s="4">
        <v>999</v>
      </c>
      <c r="M30" s="4">
        <v>799</v>
      </c>
      <c r="N30" s="4">
        <v>720</v>
      </c>
      <c r="O30" s="7">
        <f t="shared" si="0"/>
        <v>90.112640801001248</v>
      </c>
      <c r="P30" s="4">
        <v>1868</v>
      </c>
      <c r="Q30" s="4">
        <v>2666</v>
      </c>
      <c r="R30" s="4">
        <v>7747</v>
      </c>
      <c r="S30" s="4">
        <v>6949</v>
      </c>
      <c r="T30" s="3"/>
      <c r="U30" s="3"/>
      <c r="V30" s="3"/>
      <c r="W30" s="3"/>
      <c r="X30" s="3"/>
      <c r="Y30" s="3"/>
      <c r="Z30" s="3"/>
    </row>
    <row r="31" spans="1:26" x14ac:dyDescent="0.2">
      <c r="A31" s="13"/>
      <c r="B31" s="4" t="s">
        <v>424</v>
      </c>
      <c r="C31" s="4" t="s">
        <v>433</v>
      </c>
      <c r="D31" s="4">
        <v>22788</v>
      </c>
      <c r="E31" s="4" t="s">
        <v>19</v>
      </c>
      <c r="F31" s="4" t="s">
        <v>434</v>
      </c>
      <c r="G31" s="4">
        <v>2</v>
      </c>
      <c r="H31" s="4">
        <v>11</v>
      </c>
      <c r="I31" s="5">
        <v>2600099</v>
      </c>
      <c r="J31" s="4" t="s">
        <v>435</v>
      </c>
      <c r="K31" s="6">
        <v>0</v>
      </c>
      <c r="L31" s="4">
        <v>999</v>
      </c>
      <c r="M31" s="4">
        <v>587</v>
      </c>
      <c r="N31" s="4">
        <v>544</v>
      </c>
      <c r="O31" s="7">
        <f t="shared" si="0"/>
        <v>92.674616695059626</v>
      </c>
      <c r="P31" s="4">
        <v>1</v>
      </c>
      <c r="Q31" s="4">
        <v>587</v>
      </c>
      <c r="R31" s="4">
        <v>6554</v>
      </c>
      <c r="S31" s="4">
        <v>5968</v>
      </c>
      <c r="T31" s="3"/>
      <c r="U31" s="3"/>
      <c r="V31" s="3"/>
      <c r="W31" s="3"/>
      <c r="X31" s="3"/>
      <c r="Y31" s="3"/>
      <c r="Z31" s="3"/>
    </row>
    <row r="32" spans="1:26" x14ac:dyDescent="0.2">
      <c r="A32" s="13"/>
      <c r="B32" s="4" t="s">
        <v>436</v>
      </c>
      <c r="C32" s="4" t="s">
        <v>437</v>
      </c>
      <c r="D32" s="4">
        <v>48123</v>
      </c>
      <c r="E32" s="4" t="s">
        <v>19</v>
      </c>
      <c r="F32" s="4" t="s">
        <v>438</v>
      </c>
      <c r="G32" s="4">
        <v>2</v>
      </c>
      <c r="H32" s="4">
        <v>11</v>
      </c>
      <c r="I32" s="5">
        <v>2623073</v>
      </c>
      <c r="J32" s="4" t="s">
        <v>439</v>
      </c>
      <c r="K32" s="6">
        <v>0</v>
      </c>
      <c r="L32" s="4">
        <v>999</v>
      </c>
      <c r="M32" s="4">
        <v>712</v>
      </c>
      <c r="N32" s="4">
        <v>666</v>
      </c>
      <c r="O32" s="7">
        <f t="shared" si="0"/>
        <v>93.539325842696627</v>
      </c>
      <c r="P32" s="4">
        <v>2302</v>
      </c>
      <c r="Q32" s="4">
        <v>3010</v>
      </c>
      <c r="R32" s="4">
        <v>33997</v>
      </c>
      <c r="S32" s="4">
        <v>33289</v>
      </c>
      <c r="T32" s="3"/>
      <c r="U32" s="3"/>
      <c r="V32" s="3"/>
      <c r="W32" s="3"/>
      <c r="X32" s="3"/>
      <c r="Y32" s="3"/>
      <c r="Z32" s="3"/>
    </row>
    <row r="33" spans="1:26" x14ac:dyDescent="0.2">
      <c r="A33" s="13"/>
      <c r="B33" s="4" t="s">
        <v>436</v>
      </c>
      <c r="C33" s="4" t="s">
        <v>437</v>
      </c>
      <c r="D33" s="4">
        <v>48123</v>
      </c>
      <c r="E33" s="4" t="s">
        <v>19</v>
      </c>
      <c r="F33" s="4" t="s">
        <v>440</v>
      </c>
      <c r="G33" s="4">
        <v>3</v>
      </c>
      <c r="H33" s="4">
        <v>11</v>
      </c>
      <c r="I33" s="5">
        <v>2641918</v>
      </c>
      <c r="J33" s="4" t="s">
        <v>435</v>
      </c>
      <c r="K33" s="6">
        <v>0</v>
      </c>
      <c r="L33" s="4">
        <v>999</v>
      </c>
      <c r="M33" s="4">
        <v>1231</v>
      </c>
      <c r="N33" s="4">
        <v>1160</v>
      </c>
      <c r="O33" s="7">
        <f t="shared" si="0"/>
        <v>94.232331437855407</v>
      </c>
      <c r="P33" s="4">
        <v>13</v>
      </c>
      <c r="Q33" s="4">
        <v>1243</v>
      </c>
      <c r="R33" s="4">
        <v>3794</v>
      </c>
      <c r="S33" s="4">
        <v>2564</v>
      </c>
      <c r="T33" s="3"/>
      <c r="U33" s="3"/>
      <c r="V33" s="3"/>
      <c r="W33" s="3"/>
      <c r="X33" s="3"/>
      <c r="Y33" s="3"/>
      <c r="Z33" s="3"/>
    </row>
    <row r="34" spans="1:26" x14ac:dyDescent="0.2">
      <c r="A34" s="13"/>
      <c r="B34" s="4" t="s">
        <v>436</v>
      </c>
      <c r="C34" s="4" t="s">
        <v>441</v>
      </c>
      <c r="D34" s="4">
        <v>25919</v>
      </c>
      <c r="E34" s="4" t="s">
        <v>19</v>
      </c>
      <c r="F34" s="4" t="s">
        <v>442</v>
      </c>
      <c r="G34" s="4">
        <v>4</v>
      </c>
      <c r="H34" s="4">
        <v>11</v>
      </c>
      <c r="I34" s="5">
        <v>2709140</v>
      </c>
      <c r="J34" s="4"/>
      <c r="K34" s="6">
        <v>0</v>
      </c>
      <c r="L34" s="4">
        <v>999</v>
      </c>
      <c r="M34" s="4">
        <v>1307</v>
      </c>
      <c r="N34" s="4">
        <v>1229</v>
      </c>
      <c r="O34" s="7">
        <f t="shared" si="0"/>
        <v>94.032134659525624</v>
      </c>
      <c r="P34" s="4">
        <v>1067</v>
      </c>
      <c r="Q34" s="4">
        <v>2371</v>
      </c>
      <c r="R34" s="4">
        <v>10246</v>
      </c>
      <c r="S34" s="4">
        <v>8942</v>
      </c>
      <c r="T34" s="3"/>
      <c r="U34" s="3"/>
      <c r="V34" s="3"/>
      <c r="W34" s="3"/>
      <c r="X34" s="3"/>
      <c r="Y34" s="3"/>
      <c r="Z34" s="3"/>
    </row>
    <row r="35" spans="1:26" x14ac:dyDescent="0.2">
      <c r="A35" s="13"/>
      <c r="B35" s="4" t="s">
        <v>436</v>
      </c>
      <c r="C35" s="4" t="s">
        <v>441</v>
      </c>
      <c r="D35" s="4">
        <v>25919</v>
      </c>
      <c r="E35" s="4" t="s">
        <v>19</v>
      </c>
      <c r="F35" s="4" t="s">
        <v>443</v>
      </c>
      <c r="G35" s="4">
        <v>2</v>
      </c>
      <c r="H35" s="4">
        <v>11</v>
      </c>
      <c r="I35" s="5">
        <v>2720859</v>
      </c>
      <c r="J35" s="4" t="s">
        <v>444</v>
      </c>
      <c r="K35" s="6">
        <v>0</v>
      </c>
      <c r="L35" s="4">
        <v>999</v>
      </c>
      <c r="M35" s="4">
        <v>592</v>
      </c>
      <c r="N35" s="4">
        <v>529</v>
      </c>
      <c r="O35" s="7">
        <f t="shared" si="0"/>
        <v>89.358108108108112</v>
      </c>
      <c r="P35" s="4">
        <v>90</v>
      </c>
      <c r="Q35" s="4">
        <v>681</v>
      </c>
      <c r="R35" s="4">
        <v>996</v>
      </c>
      <c r="S35" s="4">
        <v>1578</v>
      </c>
      <c r="T35" s="3"/>
      <c r="U35" s="3"/>
      <c r="V35" s="3"/>
      <c r="W35" s="3"/>
      <c r="X35" s="3"/>
      <c r="Y35" s="3"/>
      <c r="Z35" s="3"/>
    </row>
    <row r="36" spans="1:26" x14ac:dyDescent="0.2">
      <c r="A36" s="13"/>
      <c r="B36" s="4" t="s">
        <v>436</v>
      </c>
      <c r="C36" s="4" t="s">
        <v>445</v>
      </c>
      <c r="D36" s="4">
        <v>15247</v>
      </c>
      <c r="E36" s="4" t="s">
        <v>19</v>
      </c>
      <c r="F36" s="4" t="s">
        <v>446</v>
      </c>
      <c r="G36" s="4">
        <v>3</v>
      </c>
      <c r="H36" s="4">
        <v>11</v>
      </c>
      <c r="I36" s="5">
        <v>2723644</v>
      </c>
      <c r="J36" s="4" t="s">
        <v>447</v>
      </c>
      <c r="K36" s="6">
        <v>0</v>
      </c>
      <c r="L36" s="4">
        <v>999</v>
      </c>
      <c r="M36" s="4">
        <v>630</v>
      </c>
      <c r="N36" s="4">
        <v>593</v>
      </c>
      <c r="O36" s="7">
        <f t="shared" si="0"/>
        <v>94.126984126984127</v>
      </c>
      <c r="P36" s="4">
        <v>356</v>
      </c>
      <c r="Q36" s="4">
        <v>985</v>
      </c>
      <c r="R36" s="4">
        <v>8908</v>
      </c>
      <c r="S36" s="4">
        <v>9537</v>
      </c>
      <c r="T36" s="3"/>
      <c r="U36" s="3"/>
      <c r="V36" s="3"/>
      <c r="W36" s="3"/>
      <c r="X36" s="3"/>
      <c r="Y36" s="3"/>
      <c r="Z36" s="3"/>
    </row>
    <row r="37" spans="1:26" x14ac:dyDescent="0.2">
      <c r="A37" s="13"/>
      <c r="B37" s="4" t="s">
        <v>448</v>
      </c>
      <c r="C37" s="4" t="s">
        <v>449</v>
      </c>
      <c r="D37" s="4">
        <v>6351</v>
      </c>
      <c r="E37" s="4" t="s">
        <v>19</v>
      </c>
      <c r="F37" s="4" t="s">
        <v>450</v>
      </c>
      <c r="G37" s="4">
        <v>3</v>
      </c>
      <c r="H37" s="4">
        <v>11</v>
      </c>
      <c r="I37" s="5">
        <v>2740739</v>
      </c>
      <c r="J37" s="4" t="s">
        <v>451</v>
      </c>
      <c r="K37" s="6">
        <v>0</v>
      </c>
      <c r="L37" s="4">
        <v>999</v>
      </c>
      <c r="M37" s="4">
        <v>863</v>
      </c>
      <c r="N37" s="4">
        <v>796</v>
      </c>
      <c r="O37" s="7">
        <f t="shared" si="0"/>
        <v>92.236384704519125</v>
      </c>
      <c r="P37" s="4">
        <v>1</v>
      </c>
      <c r="Q37" s="4">
        <v>860</v>
      </c>
      <c r="R37" s="4">
        <v>2230</v>
      </c>
      <c r="S37" s="4">
        <v>3089</v>
      </c>
      <c r="T37" s="3"/>
      <c r="U37" s="3"/>
      <c r="V37" s="3"/>
      <c r="W37" s="3"/>
      <c r="X37" s="3"/>
      <c r="Y37" s="3"/>
      <c r="Z37" s="3"/>
    </row>
    <row r="38" spans="1:26" x14ac:dyDescent="0.2">
      <c r="A38" s="13"/>
      <c r="B38" s="4" t="s">
        <v>436</v>
      </c>
      <c r="C38" s="4" t="s">
        <v>452</v>
      </c>
      <c r="D38" s="4">
        <v>5609</v>
      </c>
      <c r="E38" s="4" t="s">
        <v>19</v>
      </c>
      <c r="F38" s="4" t="s">
        <v>453</v>
      </c>
      <c r="G38" s="4">
        <v>3</v>
      </c>
      <c r="H38" s="4">
        <v>11</v>
      </c>
      <c r="I38" s="5">
        <v>2752538</v>
      </c>
      <c r="J38" s="4" t="s">
        <v>454</v>
      </c>
      <c r="K38" s="6">
        <v>0</v>
      </c>
      <c r="L38" s="4">
        <v>999</v>
      </c>
      <c r="M38" s="4">
        <v>1253</v>
      </c>
      <c r="N38" s="4">
        <v>1171</v>
      </c>
      <c r="O38" s="7">
        <f t="shared" si="0"/>
        <v>93.455706304868315</v>
      </c>
      <c r="P38" s="4">
        <v>1</v>
      </c>
      <c r="Q38" s="4">
        <v>1251</v>
      </c>
      <c r="R38" s="4">
        <v>1538</v>
      </c>
      <c r="S38" s="4">
        <v>2788</v>
      </c>
      <c r="T38" s="3"/>
      <c r="U38" s="3"/>
      <c r="V38" s="3"/>
      <c r="W38" s="3"/>
      <c r="X38" s="3"/>
      <c r="Y38" s="3"/>
      <c r="Z38" s="3"/>
    </row>
    <row r="39" spans="1:26" x14ac:dyDescent="0.2">
      <c r="A39" s="13"/>
      <c r="B39" s="4" t="s">
        <v>436</v>
      </c>
      <c r="C39" s="4" t="s">
        <v>455</v>
      </c>
      <c r="D39" s="4">
        <v>24554</v>
      </c>
      <c r="E39" s="4" t="s">
        <v>19</v>
      </c>
      <c r="F39" s="4" t="s">
        <v>456</v>
      </c>
      <c r="G39" s="4">
        <v>2</v>
      </c>
      <c r="H39" s="4">
        <v>11</v>
      </c>
      <c r="I39" s="5">
        <v>2779413</v>
      </c>
      <c r="J39" s="4" t="s">
        <v>457</v>
      </c>
      <c r="K39" s="6">
        <v>1E-156</v>
      </c>
      <c r="L39" s="4">
        <v>156</v>
      </c>
      <c r="M39" s="4">
        <v>361</v>
      </c>
      <c r="N39" s="4">
        <v>341</v>
      </c>
      <c r="O39" s="7">
        <f t="shared" si="0"/>
        <v>94.45983379501385</v>
      </c>
      <c r="P39" s="4">
        <v>119</v>
      </c>
      <c r="Q39" s="4">
        <v>479</v>
      </c>
      <c r="R39" s="4">
        <v>18727</v>
      </c>
      <c r="S39" s="4">
        <v>18367</v>
      </c>
      <c r="T39" s="3"/>
      <c r="U39" s="3"/>
      <c r="V39" s="3"/>
      <c r="W39" s="3"/>
      <c r="X39" s="3"/>
      <c r="Y39" s="3"/>
      <c r="Z39" s="3"/>
    </row>
    <row r="40" spans="1:26" x14ac:dyDescent="0.2">
      <c r="A40" s="13"/>
      <c r="B40" s="4" t="s">
        <v>436</v>
      </c>
      <c r="C40" s="4" t="s">
        <v>458</v>
      </c>
      <c r="D40" s="4">
        <v>23636</v>
      </c>
      <c r="E40" s="4" t="s">
        <v>19</v>
      </c>
      <c r="F40" s="4" t="s">
        <v>459</v>
      </c>
      <c r="G40" s="4">
        <v>2</v>
      </c>
      <c r="H40" s="4">
        <v>11</v>
      </c>
      <c r="I40" s="5">
        <v>2789989</v>
      </c>
      <c r="J40" s="4" t="s">
        <v>460</v>
      </c>
      <c r="K40" s="6">
        <v>0</v>
      </c>
      <c r="L40" s="4">
        <v>999</v>
      </c>
      <c r="M40" s="4">
        <v>510</v>
      </c>
      <c r="N40" s="4">
        <v>481</v>
      </c>
      <c r="O40" s="7">
        <f t="shared" si="0"/>
        <v>94.313725490196077</v>
      </c>
      <c r="P40" s="4">
        <v>1</v>
      </c>
      <c r="Q40" s="4">
        <v>510</v>
      </c>
      <c r="R40" s="4">
        <v>22341</v>
      </c>
      <c r="S40" s="4">
        <v>21835</v>
      </c>
      <c r="T40" s="3"/>
      <c r="U40" s="3"/>
      <c r="V40" s="3"/>
      <c r="W40" s="3"/>
      <c r="X40" s="3"/>
      <c r="Y40" s="3"/>
      <c r="Z40" s="3"/>
    </row>
    <row r="41" spans="1:26" x14ac:dyDescent="0.2">
      <c r="A41" s="13"/>
      <c r="B41" s="4" t="s">
        <v>436</v>
      </c>
      <c r="C41" s="4" t="s">
        <v>458</v>
      </c>
      <c r="D41" s="4">
        <v>23636</v>
      </c>
      <c r="E41" s="4" t="s">
        <v>19</v>
      </c>
      <c r="F41" s="4" t="s">
        <v>461</v>
      </c>
      <c r="G41" s="4">
        <v>2</v>
      </c>
      <c r="H41" s="4">
        <v>11</v>
      </c>
      <c r="I41" s="5">
        <v>2805809</v>
      </c>
      <c r="J41" s="4" t="s">
        <v>462</v>
      </c>
      <c r="K41" s="6">
        <v>0</v>
      </c>
      <c r="L41" s="4">
        <v>999</v>
      </c>
      <c r="M41" s="4">
        <v>429</v>
      </c>
      <c r="N41" s="4">
        <v>407</v>
      </c>
      <c r="O41" s="7">
        <f t="shared" si="0"/>
        <v>94.871794871794876</v>
      </c>
      <c r="P41" s="4">
        <v>2</v>
      </c>
      <c r="Q41" s="4">
        <v>429</v>
      </c>
      <c r="R41" s="4">
        <v>6628</v>
      </c>
      <c r="S41" s="4">
        <v>6201</v>
      </c>
      <c r="T41" s="3"/>
      <c r="U41" s="3"/>
      <c r="V41" s="3"/>
      <c r="W41" s="3"/>
      <c r="X41" s="3"/>
      <c r="Y41" s="3"/>
      <c r="Z41" s="3"/>
    </row>
    <row r="42" spans="1:26" x14ac:dyDescent="0.2">
      <c r="A42" s="13"/>
      <c r="B42" s="4" t="s">
        <v>436</v>
      </c>
      <c r="C42" s="4" t="s">
        <v>463</v>
      </c>
      <c r="D42" s="4">
        <v>4168</v>
      </c>
      <c r="E42" s="4" t="s">
        <v>19</v>
      </c>
      <c r="F42" s="4" t="s">
        <v>464</v>
      </c>
      <c r="G42" s="4">
        <v>2</v>
      </c>
      <c r="H42" s="4">
        <v>11</v>
      </c>
      <c r="I42" s="5">
        <v>2811533</v>
      </c>
      <c r="J42" s="4" t="s">
        <v>465</v>
      </c>
      <c r="K42" s="6">
        <v>0</v>
      </c>
      <c r="L42" s="4">
        <v>999</v>
      </c>
      <c r="M42" s="4">
        <v>1178</v>
      </c>
      <c r="N42" s="4">
        <v>1079</v>
      </c>
      <c r="O42" s="7">
        <f t="shared" si="0"/>
        <v>91.595925297113752</v>
      </c>
      <c r="P42" s="4">
        <v>62</v>
      </c>
      <c r="Q42" s="4">
        <v>1230</v>
      </c>
      <c r="R42" s="4">
        <v>2239</v>
      </c>
      <c r="S42" s="4">
        <v>3416</v>
      </c>
      <c r="T42" s="3"/>
      <c r="U42" s="3"/>
      <c r="V42" s="3"/>
      <c r="W42" s="3"/>
      <c r="X42" s="3"/>
      <c r="Y42" s="3"/>
      <c r="Z42" s="3"/>
    </row>
    <row r="43" spans="1:26" x14ac:dyDescent="0.2">
      <c r="A43" s="13"/>
      <c r="B43" s="4" t="s">
        <v>448</v>
      </c>
      <c r="C43" s="4" t="s">
        <v>466</v>
      </c>
      <c r="D43" s="4">
        <v>14135</v>
      </c>
      <c r="E43" s="4" t="s">
        <v>19</v>
      </c>
      <c r="F43" s="4" t="s">
        <v>467</v>
      </c>
      <c r="G43" s="4">
        <v>2</v>
      </c>
      <c r="H43" s="4">
        <v>11</v>
      </c>
      <c r="I43" s="5">
        <v>2823142</v>
      </c>
      <c r="J43" s="4" t="s">
        <v>468</v>
      </c>
      <c r="K43" s="6">
        <v>8.9999999999999997E-156</v>
      </c>
      <c r="L43" s="4">
        <v>156</v>
      </c>
      <c r="M43" s="4">
        <v>431</v>
      </c>
      <c r="N43" s="4">
        <v>390</v>
      </c>
      <c r="O43" s="7">
        <f t="shared" si="0"/>
        <v>90.487238979118331</v>
      </c>
      <c r="P43" s="4">
        <v>1793</v>
      </c>
      <c r="Q43" s="4">
        <v>2217</v>
      </c>
      <c r="R43" s="4">
        <v>13334</v>
      </c>
      <c r="S43" s="4">
        <v>13755</v>
      </c>
      <c r="T43" s="3"/>
      <c r="U43" s="3"/>
      <c r="V43" s="3"/>
      <c r="W43" s="3"/>
      <c r="X43" s="3"/>
      <c r="Y43" s="3"/>
      <c r="Z43" s="3"/>
    </row>
    <row r="44" spans="1:26" x14ac:dyDescent="0.2">
      <c r="A44" s="13"/>
      <c r="B44" s="4" t="s">
        <v>448</v>
      </c>
      <c r="C44" s="4" t="s">
        <v>469</v>
      </c>
      <c r="D44" s="4">
        <v>7712</v>
      </c>
      <c r="E44" s="4" t="s">
        <v>19</v>
      </c>
      <c r="F44" s="4" t="s">
        <v>470</v>
      </c>
      <c r="G44" s="4">
        <v>1</v>
      </c>
      <c r="H44" s="4">
        <v>11</v>
      </c>
      <c r="I44" s="5">
        <v>2834871</v>
      </c>
      <c r="J44" s="4"/>
      <c r="K44" s="6">
        <v>6.9999999999999996E-153</v>
      </c>
      <c r="L44" s="4">
        <v>153</v>
      </c>
      <c r="M44" s="4">
        <v>435</v>
      </c>
      <c r="N44" s="4">
        <v>389</v>
      </c>
      <c r="O44" s="7">
        <f t="shared" si="0"/>
        <v>89.425287356321846</v>
      </c>
      <c r="P44" s="4">
        <v>409</v>
      </c>
      <c r="Q44" s="4">
        <v>840</v>
      </c>
      <c r="R44" s="4">
        <v>1497</v>
      </c>
      <c r="S44" s="4">
        <v>1928</v>
      </c>
      <c r="T44" s="3"/>
      <c r="U44" s="3"/>
      <c r="V44" s="3"/>
      <c r="W44" s="3"/>
      <c r="X44" s="3"/>
      <c r="Y44" s="3"/>
      <c r="Z44" s="3"/>
    </row>
    <row r="45" spans="1:26" x14ac:dyDescent="0.2">
      <c r="A45" s="13"/>
      <c r="B45" s="4" t="s">
        <v>448</v>
      </c>
      <c r="C45" s="4" t="s">
        <v>469</v>
      </c>
      <c r="D45" s="4">
        <v>7712</v>
      </c>
      <c r="E45" s="4" t="s">
        <v>19</v>
      </c>
      <c r="F45" s="4" t="s">
        <v>471</v>
      </c>
      <c r="G45" s="4">
        <v>1</v>
      </c>
      <c r="H45" s="4">
        <v>11</v>
      </c>
      <c r="I45" s="5">
        <v>2837659</v>
      </c>
      <c r="J45" s="4" t="s">
        <v>472</v>
      </c>
      <c r="K45" s="6">
        <v>0</v>
      </c>
      <c r="L45" s="4">
        <v>999</v>
      </c>
      <c r="M45" s="4">
        <v>635</v>
      </c>
      <c r="N45" s="4">
        <v>547</v>
      </c>
      <c r="O45" s="7">
        <f t="shared" si="0"/>
        <v>86.141732283464563</v>
      </c>
      <c r="P45" s="4">
        <v>5</v>
      </c>
      <c r="Q45" s="4">
        <v>608</v>
      </c>
      <c r="R45" s="4">
        <v>6341</v>
      </c>
      <c r="S45" s="4">
        <v>5717</v>
      </c>
      <c r="T45" s="3"/>
      <c r="U45" s="3"/>
      <c r="V45" s="3"/>
      <c r="W45" s="3"/>
      <c r="X45" s="3"/>
      <c r="Y45" s="3"/>
      <c r="Z45" s="3"/>
    </row>
    <row r="46" spans="1:26" x14ac:dyDescent="0.2">
      <c r="A46" s="13"/>
      <c r="B46" s="4" t="s">
        <v>448</v>
      </c>
      <c r="C46" s="4" t="s">
        <v>473</v>
      </c>
      <c r="D46" s="4">
        <v>10819</v>
      </c>
      <c r="E46" s="4" t="s">
        <v>19</v>
      </c>
      <c r="F46" s="4" t="s">
        <v>474</v>
      </c>
      <c r="G46" s="4">
        <v>1</v>
      </c>
      <c r="H46" s="4">
        <v>11</v>
      </c>
      <c r="I46" s="5">
        <v>2858157</v>
      </c>
      <c r="J46" s="4" t="s">
        <v>332</v>
      </c>
      <c r="K46" s="6">
        <v>0</v>
      </c>
      <c r="L46" s="4">
        <v>999</v>
      </c>
      <c r="M46" s="4">
        <v>885</v>
      </c>
      <c r="N46" s="4">
        <v>808</v>
      </c>
      <c r="O46" s="7">
        <f t="shared" si="0"/>
        <v>91.299435028248581</v>
      </c>
      <c r="P46" s="4">
        <v>1</v>
      </c>
      <c r="Q46" s="4">
        <v>876</v>
      </c>
      <c r="R46" s="4">
        <v>4257</v>
      </c>
      <c r="S46" s="4">
        <v>5141</v>
      </c>
      <c r="T46" s="3"/>
      <c r="U46" s="3"/>
      <c r="V46" s="3"/>
      <c r="W46" s="3"/>
      <c r="X46" s="3"/>
      <c r="Y46" s="3"/>
      <c r="Z46" s="3"/>
    </row>
    <row r="47" spans="1:26" x14ac:dyDescent="0.2">
      <c r="A47" s="13"/>
      <c r="B47" s="4" t="s">
        <v>448</v>
      </c>
      <c r="C47" s="4" t="s">
        <v>475</v>
      </c>
      <c r="D47" s="4">
        <v>9422</v>
      </c>
      <c r="E47" s="4" t="s">
        <v>19</v>
      </c>
      <c r="F47" s="4" t="s">
        <v>476</v>
      </c>
      <c r="G47" s="4">
        <v>1</v>
      </c>
      <c r="H47" s="4">
        <v>11</v>
      </c>
      <c r="I47" s="5">
        <v>2871434</v>
      </c>
      <c r="J47" s="4" t="s">
        <v>477</v>
      </c>
      <c r="K47" s="6">
        <v>2.0000000000000002E-86</v>
      </c>
      <c r="L47" s="4">
        <v>86</v>
      </c>
      <c r="M47" s="4">
        <v>368</v>
      </c>
      <c r="N47" s="4">
        <v>305</v>
      </c>
      <c r="O47" s="7">
        <f t="shared" si="0"/>
        <v>82.880434782608702</v>
      </c>
      <c r="P47" s="4">
        <v>1350</v>
      </c>
      <c r="Q47" s="4">
        <v>1713</v>
      </c>
      <c r="R47" s="4">
        <v>927</v>
      </c>
      <c r="S47" s="4">
        <v>564</v>
      </c>
      <c r="T47" s="3"/>
      <c r="U47" s="3"/>
      <c r="V47" s="3"/>
      <c r="W47" s="3"/>
      <c r="X47" s="3"/>
      <c r="Y47" s="3"/>
      <c r="Z47" s="3"/>
    </row>
    <row r="48" spans="1:26" x14ac:dyDescent="0.2">
      <c r="A48" s="13"/>
      <c r="B48" s="4" t="s">
        <v>478</v>
      </c>
      <c r="C48" s="4" t="s">
        <v>479</v>
      </c>
      <c r="D48" s="4">
        <v>6421</v>
      </c>
      <c r="E48" s="4" t="s">
        <v>19</v>
      </c>
      <c r="F48" s="4" t="s">
        <v>480</v>
      </c>
      <c r="G48" s="4">
        <v>1</v>
      </c>
      <c r="H48" s="4">
        <v>11</v>
      </c>
      <c r="I48" s="5">
        <v>2909330</v>
      </c>
      <c r="J48" s="4" t="s">
        <v>481</v>
      </c>
      <c r="K48" s="6">
        <v>0</v>
      </c>
      <c r="L48" s="4">
        <v>999</v>
      </c>
      <c r="M48" s="4">
        <v>1650</v>
      </c>
      <c r="N48" s="4">
        <v>1547</v>
      </c>
      <c r="O48" s="7">
        <f t="shared" si="0"/>
        <v>93.757575757575751</v>
      </c>
      <c r="P48" s="4">
        <v>1</v>
      </c>
      <c r="Q48" s="4">
        <v>1650</v>
      </c>
      <c r="R48" s="4">
        <v>5140</v>
      </c>
      <c r="S48" s="4">
        <v>3491</v>
      </c>
      <c r="T48" s="3"/>
      <c r="U48" s="3"/>
      <c r="V48" s="3"/>
      <c r="W48" s="3"/>
      <c r="X48" s="3"/>
      <c r="Y48" s="3"/>
      <c r="Z48" s="3"/>
    </row>
    <row r="49" spans="1:26" x14ac:dyDescent="0.2">
      <c r="A49" s="13"/>
      <c r="B49" s="4" t="s">
        <v>478</v>
      </c>
      <c r="C49" s="4" t="s">
        <v>479</v>
      </c>
      <c r="D49" s="4">
        <v>6421</v>
      </c>
      <c r="E49" s="4" t="s">
        <v>19</v>
      </c>
      <c r="F49" s="4" t="s">
        <v>482</v>
      </c>
      <c r="G49" s="4">
        <v>1</v>
      </c>
      <c r="H49" s="4">
        <v>11</v>
      </c>
      <c r="I49" s="5">
        <v>2912726</v>
      </c>
      <c r="J49" s="4" t="s">
        <v>483</v>
      </c>
      <c r="K49" s="6">
        <v>0</v>
      </c>
      <c r="L49" s="4">
        <v>999</v>
      </c>
      <c r="M49" s="4">
        <v>435</v>
      </c>
      <c r="N49" s="4">
        <v>405</v>
      </c>
      <c r="O49" s="7">
        <f t="shared" si="0"/>
        <v>93.103448275862064</v>
      </c>
      <c r="P49" s="4">
        <v>1</v>
      </c>
      <c r="Q49" s="4">
        <v>435</v>
      </c>
      <c r="R49" s="4">
        <v>1625</v>
      </c>
      <c r="S49" s="4">
        <v>1191</v>
      </c>
      <c r="T49" s="3"/>
      <c r="U49" s="3"/>
      <c r="V49" s="3"/>
      <c r="W49" s="3"/>
      <c r="X49" s="3"/>
      <c r="Y49" s="3"/>
      <c r="Z49" s="3"/>
    </row>
    <row r="50" spans="1:26" x14ac:dyDescent="0.2">
      <c r="A50" s="13"/>
      <c r="B50" s="4" t="s">
        <v>478</v>
      </c>
      <c r="C50" s="4" t="s">
        <v>484</v>
      </c>
      <c r="D50" s="4">
        <v>1060</v>
      </c>
      <c r="E50" s="4" t="s">
        <v>19</v>
      </c>
      <c r="F50" s="4" t="s">
        <v>485</v>
      </c>
      <c r="G50" s="4">
        <v>2</v>
      </c>
      <c r="H50" s="4">
        <v>11</v>
      </c>
      <c r="I50" s="5">
        <v>2932933</v>
      </c>
      <c r="J50" s="4" t="s">
        <v>486</v>
      </c>
      <c r="K50" s="6">
        <v>1E-139</v>
      </c>
      <c r="L50" s="4">
        <v>139</v>
      </c>
      <c r="M50" s="4">
        <v>455</v>
      </c>
      <c r="N50" s="4">
        <v>396</v>
      </c>
      <c r="O50" s="7">
        <f t="shared" si="0"/>
        <v>87.032967032967036</v>
      </c>
      <c r="P50" s="4">
        <v>1</v>
      </c>
      <c r="Q50" s="4">
        <v>446</v>
      </c>
      <c r="R50" s="4">
        <v>453</v>
      </c>
      <c r="S50" s="4">
        <v>5</v>
      </c>
      <c r="T50" s="3"/>
      <c r="U50" s="3"/>
      <c r="V50" s="3"/>
      <c r="W50" s="3"/>
      <c r="X50" s="3"/>
      <c r="Y50" s="3"/>
      <c r="Z50" s="3"/>
    </row>
    <row r="51" spans="1:26" x14ac:dyDescent="0.2">
      <c r="A51" s="13"/>
      <c r="B51" s="4" t="s">
        <v>478</v>
      </c>
      <c r="C51" s="4" t="s">
        <v>487</v>
      </c>
      <c r="D51" s="4">
        <v>449</v>
      </c>
      <c r="E51" s="4" t="s">
        <v>19</v>
      </c>
      <c r="F51" s="4" t="s">
        <v>488</v>
      </c>
      <c r="G51" s="4">
        <v>1</v>
      </c>
      <c r="H51" s="4">
        <v>11</v>
      </c>
      <c r="I51" s="5">
        <v>2973199</v>
      </c>
      <c r="J51" s="4" t="s">
        <v>489</v>
      </c>
      <c r="K51" s="6">
        <v>0</v>
      </c>
      <c r="L51" s="4">
        <v>999</v>
      </c>
      <c r="M51" s="4">
        <v>435</v>
      </c>
      <c r="N51" s="4">
        <v>406</v>
      </c>
      <c r="O51" s="7">
        <f t="shared" si="0"/>
        <v>93.333333333333329</v>
      </c>
      <c r="P51" s="4">
        <v>59</v>
      </c>
      <c r="Q51" s="4">
        <v>493</v>
      </c>
      <c r="R51" s="4">
        <v>438</v>
      </c>
      <c r="S51" s="4">
        <v>4</v>
      </c>
      <c r="T51" s="3"/>
      <c r="U51" s="3"/>
      <c r="V51" s="3"/>
      <c r="W51" s="3"/>
      <c r="X51" s="3"/>
      <c r="Y51" s="3"/>
      <c r="Z51" s="3"/>
    </row>
    <row r="52" spans="1:26" x14ac:dyDescent="0.2">
      <c r="A52" s="13"/>
      <c r="B52" s="4" t="s">
        <v>478</v>
      </c>
      <c r="C52" s="4" t="s">
        <v>490</v>
      </c>
      <c r="D52" s="4">
        <v>1444</v>
      </c>
      <c r="E52" s="4" t="s">
        <v>19</v>
      </c>
      <c r="F52" s="4" t="s">
        <v>491</v>
      </c>
      <c r="G52" s="4">
        <v>1</v>
      </c>
      <c r="H52" s="4">
        <v>11</v>
      </c>
      <c r="I52" s="5">
        <v>2986688</v>
      </c>
      <c r="J52" s="4" t="s">
        <v>492</v>
      </c>
      <c r="K52" s="6">
        <v>8E-175</v>
      </c>
      <c r="L52" s="4">
        <v>175</v>
      </c>
      <c r="M52" s="4">
        <v>480</v>
      </c>
      <c r="N52" s="4">
        <v>432</v>
      </c>
      <c r="O52" s="7">
        <f t="shared" si="0"/>
        <v>90</v>
      </c>
      <c r="P52" s="4">
        <v>1165</v>
      </c>
      <c r="Q52" s="4">
        <v>1641</v>
      </c>
      <c r="R52" s="4">
        <v>724</v>
      </c>
      <c r="S52" s="4">
        <v>1203</v>
      </c>
      <c r="T52" s="3"/>
      <c r="U52" s="3"/>
      <c r="V52" s="3"/>
      <c r="W52" s="3"/>
      <c r="X52" s="3"/>
      <c r="Y52" s="3"/>
      <c r="Z52" s="3"/>
    </row>
    <row r="53" spans="1:26" x14ac:dyDescent="0.2">
      <c r="A53" s="13"/>
      <c r="B53" s="4" t="s">
        <v>493</v>
      </c>
      <c r="C53" s="4" t="s">
        <v>494</v>
      </c>
      <c r="D53" s="4">
        <v>7775</v>
      </c>
      <c r="E53" s="4" t="s">
        <v>19</v>
      </c>
      <c r="F53" s="4" t="s">
        <v>495</v>
      </c>
      <c r="G53" s="4">
        <v>2</v>
      </c>
      <c r="H53" s="4">
        <v>11</v>
      </c>
      <c r="I53" s="5">
        <v>3007243</v>
      </c>
      <c r="J53" s="4" t="s">
        <v>496</v>
      </c>
      <c r="K53" s="6">
        <v>0</v>
      </c>
      <c r="L53" s="4">
        <v>999</v>
      </c>
      <c r="M53" s="4">
        <v>1040</v>
      </c>
      <c r="N53" s="4">
        <v>986</v>
      </c>
      <c r="O53" s="7">
        <f t="shared" si="0"/>
        <v>94.807692307692307</v>
      </c>
      <c r="P53" s="4">
        <v>1</v>
      </c>
      <c r="Q53" s="4">
        <v>1040</v>
      </c>
      <c r="R53" s="4">
        <v>1180</v>
      </c>
      <c r="S53" s="4">
        <v>2216</v>
      </c>
      <c r="T53" s="3"/>
      <c r="U53" s="3"/>
      <c r="V53" s="3"/>
      <c r="W53" s="3"/>
      <c r="X53" s="3"/>
      <c r="Y53" s="3"/>
      <c r="Z53" s="3"/>
    </row>
    <row r="54" spans="1:26" x14ac:dyDescent="0.2">
      <c r="A54" s="13"/>
      <c r="B54" s="4" t="s">
        <v>493</v>
      </c>
      <c r="C54" s="4" t="s">
        <v>497</v>
      </c>
      <c r="D54" s="4">
        <v>11448</v>
      </c>
      <c r="E54" s="4" t="s">
        <v>19</v>
      </c>
      <c r="F54" s="4" t="s">
        <v>498</v>
      </c>
      <c r="G54" s="4">
        <v>2</v>
      </c>
      <c r="H54" s="4">
        <v>11</v>
      </c>
      <c r="I54" s="5">
        <v>3036281</v>
      </c>
      <c r="J54" s="4" t="s">
        <v>499</v>
      </c>
      <c r="K54" s="6">
        <v>0</v>
      </c>
      <c r="L54" s="4">
        <v>999</v>
      </c>
      <c r="M54" s="4">
        <v>2327</v>
      </c>
      <c r="N54" s="4">
        <v>2137</v>
      </c>
      <c r="O54" s="7">
        <f t="shared" si="0"/>
        <v>91.834980661796308</v>
      </c>
      <c r="P54" s="4">
        <v>3</v>
      </c>
      <c r="Q54" s="4">
        <v>2328</v>
      </c>
      <c r="R54" s="4">
        <v>9185</v>
      </c>
      <c r="S54" s="4">
        <v>6861</v>
      </c>
      <c r="T54" s="3"/>
      <c r="U54" s="3"/>
      <c r="V54" s="3"/>
      <c r="W54" s="3"/>
      <c r="X54" s="3"/>
      <c r="Y54" s="3"/>
      <c r="Z54" s="3"/>
    </row>
    <row r="55" spans="1:26" x14ac:dyDescent="0.2">
      <c r="A55" s="13"/>
      <c r="B55" s="4" t="s">
        <v>493</v>
      </c>
      <c r="C55" s="4" t="s">
        <v>497</v>
      </c>
      <c r="D55" s="4">
        <v>11448</v>
      </c>
      <c r="E55" s="4" t="s">
        <v>19</v>
      </c>
      <c r="F55" s="4" t="s">
        <v>500</v>
      </c>
      <c r="G55" s="4">
        <v>2</v>
      </c>
      <c r="H55" s="4">
        <v>11</v>
      </c>
      <c r="I55" s="5">
        <v>3044259</v>
      </c>
      <c r="J55" s="4" t="s">
        <v>501</v>
      </c>
      <c r="K55" s="6">
        <v>0</v>
      </c>
      <c r="L55" s="4">
        <v>999</v>
      </c>
      <c r="M55" s="4">
        <v>1015</v>
      </c>
      <c r="N55" s="4">
        <v>946</v>
      </c>
      <c r="O55" s="7">
        <f t="shared" si="0"/>
        <v>93.201970443349751</v>
      </c>
      <c r="P55" s="4">
        <v>1</v>
      </c>
      <c r="Q55" s="4">
        <v>1015</v>
      </c>
      <c r="R55" s="4">
        <v>5220</v>
      </c>
      <c r="S55" s="4">
        <v>4218</v>
      </c>
      <c r="T55" s="3"/>
      <c r="U55" s="3"/>
      <c r="V55" s="3"/>
      <c r="W55" s="3"/>
      <c r="X55" s="3"/>
      <c r="Y55" s="3"/>
      <c r="Z55" s="3"/>
    </row>
    <row r="56" spans="1:26" x14ac:dyDescent="0.2">
      <c r="A56" s="13"/>
      <c r="B56" s="4" t="s">
        <v>493</v>
      </c>
      <c r="C56" s="4" t="s">
        <v>502</v>
      </c>
      <c r="D56" s="4">
        <v>37559</v>
      </c>
      <c r="E56" s="4" t="s">
        <v>19</v>
      </c>
      <c r="F56" s="4" t="s">
        <v>503</v>
      </c>
      <c r="G56" s="4">
        <v>1</v>
      </c>
      <c r="H56" s="4">
        <v>11</v>
      </c>
      <c r="I56" s="5">
        <v>3061388</v>
      </c>
      <c r="J56" s="4" t="s">
        <v>504</v>
      </c>
      <c r="K56" s="6">
        <v>0</v>
      </c>
      <c r="L56" s="4">
        <v>999</v>
      </c>
      <c r="M56" s="4">
        <v>505</v>
      </c>
      <c r="N56" s="4">
        <v>471</v>
      </c>
      <c r="O56" s="7">
        <f t="shared" si="0"/>
        <v>93.267326732673268</v>
      </c>
      <c r="P56" s="4">
        <v>264</v>
      </c>
      <c r="Q56" s="4">
        <v>762</v>
      </c>
      <c r="R56" s="4">
        <v>24393</v>
      </c>
      <c r="S56" s="4">
        <v>24894</v>
      </c>
      <c r="T56" s="3"/>
      <c r="U56" s="3"/>
      <c r="V56" s="3"/>
      <c r="W56" s="3"/>
      <c r="X56" s="3"/>
      <c r="Y56" s="3"/>
      <c r="Z56" s="3"/>
    </row>
    <row r="57" spans="1:26" x14ac:dyDescent="0.2">
      <c r="A57" s="13"/>
      <c r="B57" s="4" t="s">
        <v>505</v>
      </c>
      <c r="C57" s="4" t="s">
        <v>506</v>
      </c>
      <c r="D57" s="4">
        <v>26238</v>
      </c>
      <c r="E57" s="4" t="s">
        <v>19</v>
      </c>
      <c r="F57" s="4" t="s">
        <v>507</v>
      </c>
      <c r="G57" s="4">
        <v>2</v>
      </c>
      <c r="H57" s="4">
        <v>11</v>
      </c>
      <c r="I57" s="5">
        <v>3073648</v>
      </c>
      <c r="J57" s="4" t="s">
        <v>451</v>
      </c>
      <c r="K57" s="6">
        <v>9.9999999999999994E-149</v>
      </c>
      <c r="L57" s="4">
        <v>148</v>
      </c>
      <c r="M57" s="4">
        <v>353</v>
      </c>
      <c r="N57" s="4">
        <v>331</v>
      </c>
      <c r="O57" s="7">
        <f t="shared" si="0"/>
        <v>93.767705382436262</v>
      </c>
      <c r="P57" s="4">
        <v>1004</v>
      </c>
      <c r="Q57" s="4">
        <v>1356</v>
      </c>
      <c r="R57" s="4">
        <v>11405</v>
      </c>
      <c r="S57" s="4">
        <v>11053</v>
      </c>
      <c r="T57" s="3"/>
      <c r="U57" s="3"/>
      <c r="V57" s="3"/>
      <c r="W57" s="3"/>
      <c r="X57" s="3"/>
      <c r="Y57" s="3"/>
      <c r="Z57" s="3"/>
    </row>
    <row r="58" spans="1:26" x14ac:dyDescent="0.2">
      <c r="A58" s="13"/>
      <c r="B58" s="4" t="s">
        <v>505</v>
      </c>
      <c r="C58" s="4" t="s">
        <v>508</v>
      </c>
      <c r="D58" s="4">
        <v>32963</v>
      </c>
      <c r="E58" s="4" t="s">
        <v>19</v>
      </c>
      <c r="F58" s="4" t="s">
        <v>509</v>
      </c>
      <c r="G58" s="4">
        <v>2</v>
      </c>
      <c r="H58" s="4">
        <v>11</v>
      </c>
      <c r="I58" s="5">
        <v>3091491</v>
      </c>
      <c r="J58" s="4" t="s">
        <v>510</v>
      </c>
      <c r="K58" s="6">
        <v>0</v>
      </c>
      <c r="L58" s="4">
        <v>999</v>
      </c>
      <c r="M58" s="4">
        <v>1573</v>
      </c>
      <c r="N58" s="4">
        <v>1493</v>
      </c>
      <c r="O58" s="7">
        <f t="shared" si="0"/>
        <v>94.914176732358555</v>
      </c>
      <c r="P58" s="4">
        <v>3274</v>
      </c>
      <c r="Q58" s="4">
        <v>4840</v>
      </c>
      <c r="R58" s="4">
        <v>7379</v>
      </c>
      <c r="S58" s="4">
        <v>8951</v>
      </c>
      <c r="T58" s="3"/>
      <c r="U58" s="3"/>
      <c r="V58" s="3"/>
      <c r="W58" s="3"/>
      <c r="X58" s="3"/>
      <c r="Y58" s="3"/>
      <c r="Z58" s="3"/>
    </row>
    <row r="59" spans="1:26" x14ac:dyDescent="0.2">
      <c r="A59" s="13"/>
      <c r="B59" s="4" t="s">
        <v>505</v>
      </c>
      <c r="C59" s="4" t="s">
        <v>511</v>
      </c>
      <c r="D59" s="4">
        <v>18543</v>
      </c>
      <c r="E59" s="4" t="s">
        <v>19</v>
      </c>
      <c r="F59" s="4" t="s">
        <v>512</v>
      </c>
      <c r="G59" s="4">
        <v>1</v>
      </c>
      <c r="H59" s="4">
        <v>11</v>
      </c>
      <c r="I59" s="5">
        <v>3127806</v>
      </c>
      <c r="J59" s="4" t="s">
        <v>513</v>
      </c>
      <c r="K59" s="6">
        <v>0</v>
      </c>
      <c r="L59" s="4">
        <v>999</v>
      </c>
      <c r="M59" s="4">
        <v>534</v>
      </c>
      <c r="N59" s="4">
        <v>490</v>
      </c>
      <c r="O59" s="7">
        <f t="shared" si="0"/>
        <v>91.760299625468164</v>
      </c>
      <c r="P59" s="4">
        <v>419</v>
      </c>
      <c r="Q59" s="4">
        <v>952</v>
      </c>
      <c r="R59" s="4">
        <v>2653</v>
      </c>
      <c r="S59" s="4">
        <v>3183</v>
      </c>
      <c r="T59" s="3"/>
      <c r="U59" s="3"/>
      <c r="V59" s="3"/>
      <c r="W59" s="3"/>
      <c r="X59" s="3"/>
      <c r="Y59" s="3"/>
      <c r="Z59" s="3"/>
    </row>
    <row r="60" spans="1:26" x14ac:dyDescent="0.2">
      <c r="A60" s="13"/>
      <c r="B60" s="4" t="s">
        <v>505</v>
      </c>
      <c r="C60" s="4" t="s">
        <v>511</v>
      </c>
      <c r="D60" s="4">
        <v>18543</v>
      </c>
      <c r="E60" s="4" t="s">
        <v>19</v>
      </c>
      <c r="F60" s="4" t="s">
        <v>514</v>
      </c>
      <c r="G60" s="4">
        <v>1</v>
      </c>
      <c r="H60" s="4">
        <v>11</v>
      </c>
      <c r="I60" s="5">
        <v>3134440</v>
      </c>
      <c r="J60" s="4" t="s">
        <v>515</v>
      </c>
      <c r="K60" s="6">
        <v>0</v>
      </c>
      <c r="L60" s="4">
        <v>999</v>
      </c>
      <c r="M60" s="4">
        <v>779</v>
      </c>
      <c r="N60" s="4">
        <v>733</v>
      </c>
      <c r="O60" s="7">
        <f t="shared" si="0"/>
        <v>94.094993581514757</v>
      </c>
      <c r="P60" s="4">
        <v>1</v>
      </c>
      <c r="Q60" s="4">
        <v>770</v>
      </c>
      <c r="R60" s="4">
        <v>7254</v>
      </c>
      <c r="S60" s="4">
        <v>8032</v>
      </c>
      <c r="T60" s="3"/>
      <c r="U60" s="3"/>
      <c r="V60" s="3"/>
      <c r="W60" s="3"/>
      <c r="X60" s="3"/>
      <c r="Y60" s="3"/>
      <c r="Z60" s="3"/>
    </row>
    <row r="61" spans="1:26" x14ac:dyDescent="0.2">
      <c r="A61" s="13"/>
      <c r="B61" s="4" t="s">
        <v>505</v>
      </c>
      <c r="C61" s="4" t="s">
        <v>511</v>
      </c>
      <c r="D61" s="4">
        <v>18543</v>
      </c>
      <c r="E61" s="4" t="s">
        <v>19</v>
      </c>
      <c r="F61" s="4" t="s">
        <v>516</v>
      </c>
      <c r="G61" s="4">
        <v>1</v>
      </c>
      <c r="H61" s="4">
        <v>11</v>
      </c>
      <c r="I61" s="5">
        <v>3143514</v>
      </c>
      <c r="J61" s="4" t="s">
        <v>517</v>
      </c>
      <c r="K61" s="6">
        <v>5E-177</v>
      </c>
      <c r="L61" s="4">
        <v>177</v>
      </c>
      <c r="M61" s="4">
        <v>391</v>
      </c>
      <c r="N61" s="4">
        <v>373</v>
      </c>
      <c r="O61" s="7">
        <f t="shared" si="0"/>
        <v>95.396419437340157</v>
      </c>
      <c r="P61" s="4">
        <v>81</v>
      </c>
      <c r="Q61" s="4">
        <v>471</v>
      </c>
      <c r="R61" s="4">
        <v>14380</v>
      </c>
      <c r="S61" s="4">
        <v>13990</v>
      </c>
      <c r="T61" s="3"/>
      <c r="U61" s="3"/>
      <c r="V61" s="3"/>
      <c r="W61" s="3"/>
      <c r="X61" s="3"/>
      <c r="Y61" s="3"/>
      <c r="Z61" s="3"/>
    </row>
    <row r="62" spans="1:26" x14ac:dyDescent="0.2">
      <c r="A62" s="13"/>
      <c r="B62" s="4" t="s">
        <v>505</v>
      </c>
      <c r="C62" s="4" t="s">
        <v>518</v>
      </c>
      <c r="D62" s="4">
        <v>7658</v>
      </c>
      <c r="E62" s="4" t="s">
        <v>19</v>
      </c>
      <c r="F62" s="4" t="s">
        <v>519</v>
      </c>
      <c r="G62" s="4">
        <v>1</v>
      </c>
      <c r="H62" s="4">
        <v>11</v>
      </c>
      <c r="I62" s="5">
        <v>3153963</v>
      </c>
      <c r="J62" s="4" t="s">
        <v>520</v>
      </c>
      <c r="K62" s="6">
        <v>0</v>
      </c>
      <c r="L62" s="4">
        <v>999</v>
      </c>
      <c r="M62" s="4">
        <v>584</v>
      </c>
      <c r="N62" s="4">
        <v>518</v>
      </c>
      <c r="O62" s="7">
        <f t="shared" si="0"/>
        <v>88.698630136986296</v>
      </c>
      <c r="P62" s="4">
        <v>302</v>
      </c>
      <c r="Q62" s="4">
        <v>870</v>
      </c>
      <c r="R62" s="4">
        <v>1883</v>
      </c>
      <c r="S62" s="4">
        <v>1300</v>
      </c>
      <c r="T62" s="3"/>
      <c r="U62" s="3"/>
      <c r="V62" s="3"/>
      <c r="W62" s="3"/>
      <c r="X62" s="3"/>
      <c r="Y62" s="3"/>
      <c r="Z62" s="3"/>
    </row>
    <row r="63" spans="1:26" x14ac:dyDescent="0.2">
      <c r="A63" s="13"/>
      <c r="B63" s="4" t="s">
        <v>505</v>
      </c>
      <c r="C63" s="4" t="s">
        <v>521</v>
      </c>
      <c r="D63" s="4">
        <v>24007</v>
      </c>
      <c r="E63" s="4" t="s">
        <v>19</v>
      </c>
      <c r="F63" s="4" t="s">
        <v>522</v>
      </c>
      <c r="G63" s="4">
        <v>2</v>
      </c>
      <c r="H63" s="4">
        <v>11</v>
      </c>
      <c r="I63" s="5">
        <v>3166979</v>
      </c>
      <c r="J63" s="4" t="s">
        <v>523</v>
      </c>
      <c r="K63" s="6">
        <v>0</v>
      </c>
      <c r="L63" s="4">
        <v>999</v>
      </c>
      <c r="M63" s="4">
        <v>851</v>
      </c>
      <c r="N63" s="4">
        <v>810</v>
      </c>
      <c r="O63" s="7">
        <f t="shared" si="0"/>
        <v>95.182138660399531</v>
      </c>
      <c r="P63" s="4">
        <v>275</v>
      </c>
      <c r="Q63" s="4">
        <v>1125</v>
      </c>
      <c r="R63" s="4">
        <v>7568</v>
      </c>
      <c r="S63" s="4">
        <v>6721</v>
      </c>
      <c r="T63" s="3"/>
      <c r="U63" s="3"/>
      <c r="V63" s="3"/>
      <c r="W63" s="3"/>
      <c r="X63" s="3"/>
      <c r="Y63" s="3"/>
      <c r="Z63" s="3"/>
    </row>
    <row r="64" spans="1:26" x14ac:dyDescent="0.2">
      <c r="A64" s="13"/>
      <c r="B64" s="4" t="s">
        <v>505</v>
      </c>
      <c r="C64" s="4" t="s">
        <v>521</v>
      </c>
      <c r="D64" s="4">
        <v>24007</v>
      </c>
      <c r="E64" s="4" t="s">
        <v>19</v>
      </c>
      <c r="F64" s="4" t="s">
        <v>524</v>
      </c>
      <c r="G64" s="4">
        <v>2</v>
      </c>
      <c r="H64" s="4">
        <v>11</v>
      </c>
      <c r="I64" s="5">
        <v>3172447</v>
      </c>
      <c r="J64" s="4" t="s">
        <v>71</v>
      </c>
      <c r="K64" s="6">
        <v>2.9999999999999998E-172</v>
      </c>
      <c r="L64" s="4">
        <v>172</v>
      </c>
      <c r="M64" s="4">
        <v>482</v>
      </c>
      <c r="N64" s="4">
        <v>432</v>
      </c>
      <c r="O64" s="7">
        <f t="shared" si="0"/>
        <v>89.626556016597505</v>
      </c>
      <c r="P64" s="4">
        <v>591</v>
      </c>
      <c r="Q64" s="4">
        <v>1069</v>
      </c>
      <c r="R64" s="4">
        <v>14653</v>
      </c>
      <c r="S64" s="4">
        <v>15134</v>
      </c>
      <c r="T64" s="3"/>
      <c r="U64" s="3"/>
      <c r="V64" s="3"/>
      <c r="W64" s="3"/>
      <c r="X64" s="3"/>
      <c r="Y64" s="3"/>
      <c r="Z64" s="3"/>
    </row>
    <row r="65" spans="1:26" x14ac:dyDescent="0.2">
      <c r="A65" s="13"/>
      <c r="B65" s="4" t="s">
        <v>525</v>
      </c>
      <c r="C65" s="4" t="s">
        <v>526</v>
      </c>
      <c r="D65" s="4">
        <v>1964</v>
      </c>
      <c r="E65" s="4" t="s">
        <v>19</v>
      </c>
      <c r="F65" s="4" t="s">
        <v>527</v>
      </c>
      <c r="G65" s="4">
        <v>6</v>
      </c>
      <c r="H65" s="4">
        <v>11</v>
      </c>
      <c r="I65" s="5">
        <v>3235659</v>
      </c>
      <c r="J65" s="4" t="s">
        <v>384</v>
      </c>
      <c r="K65" s="6">
        <v>2.9999999999999998E-128</v>
      </c>
      <c r="L65" s="4">
        <v>128</v>
      </c>
      <c r="M65" s="4">
        <v>395</v>
      </c>
      <c r="N65" s="4">
        <v>348</v>
      </c>
      <c r="O65" s="7">
        <f t="shared" si="0"/>
        <v>88.101265822784811</v>
      </c>
      <c r="P65" s="4">
        <v>11</v>
      </c>
      <c r="Q65" s="4">
        <v>403</v>
      </c>
      <c r="R65" s="4">
        <v>1139</v>
      </c>
      <c r="S65" s="4">
        <v>753</v>
      </c>
      <c r="T65" s="3"/>
      <c r="U65" s="3"/>
      <c r="V65" s="3"/>
      <c r="W65" s="3"/>
      <c r="X65" s="3"/>
      <c r="Y65" s="3"/>
      <c r="Z65" s="3"/>
    </row>
    <row r="66" spans="1:26" x14ac:dyDescent="0.2">
      <c r="A66" s="13"/>
      <c r="B66" s="4" t="s">
        <v>528</v>
      </c>
      <c r="C66" s="4" t="s">
        <v>529</v>
      </c>
      <c r="D66" s="4">
        <v>18460</v>
      </c>
      <c r="E66" s="4" t="s">
        <v>19</v>
      </c>
      <c r="F66" s="4" t="s">
        <v>530</v>
      </c>
      <c r="G66" s="4">
        <v>2</v>
      </c>
      <c r="H66" s="4">
        <v>11</v>
      </c>
      <c r="I66" s="5">
        <v>3300343</v>
      </c>
      <c r="J66" s="4" t="s">
        <v>384</v>
      </c>
      <c r="K66" s="6">
        <v>0</v>
      </c>
      <c r="L66" s="4">
        <v>999</v>
      </c>
      <c r="M66" s="4">
        <v>414</v>
      </c>
      <c r="N66" s="4">
        <v>397</v>
      </c>
      <c r="O66" s="7">
        <f t="shared" si="0"/>
        <v>95.893719806763286</v>
      </c>
      <c r="P66" s="4">
        <v>1</v>
      </c>
      <c r="Q66" s="4">
        <v>414</v>
      </c>
      <c r="R66" s="4">
        <v>10560</v>
      </c>
      <c r="S66" s="4">
        <v>10147</v>
      </c>
      <c r="T66" s="3"/>
      <c r="U66" s="3"/>
      <c r="V66" s="3"/>
      <c r="W66" s="3"/>
      <c r="X66" s="3"/>
      <c r="Y66" s="3"/>
      <c r="Z66" s="3"/>
    </row>
    <row r="67" spans="1:26" x14ac:dyDescent="0.2">
      <c r="A67" s="13"/>
      <c r="B67" s="4" t="s">
        <v>528</v>
      </c>
      <c r="C67" s="4" t="s">
        <v>531</v>
      </c>
      <c r="D67" s="4">
        <v>12308</v>
      </c>
      <c r="E67" s="4" t="s">
        <v>19</v>
      </c>
      <c r="F67" s="4" t="s">
        <v>532</v>
      </c>
      <c r="G67" s="4">
        <v>3</v>
      </c>
      <c r="H67" s="4">
        <v>11</v>
      </c>
      <c r="I67" s="5">
        <v>3309634</v>
      </c>
      <c r="J67" s="4" t="s">
        <v>515</v>
      </c>
      <c r="K67" s="6">
        <v>0</v>
      </c>
      <c r="L67" s="4">
        <v>999</v>
      </c>
      <c r="M67" s="4">
        <v>1242</v>
      </c>
      <c r="N67" s="4">
        <v>1200</v>
      </c>
      <c r="O67" s="7">
        <f t="shared" si="0"/>
        <v>96.618357487922708</v>
      </c>
      <c r="P67" s="4">
        <v>1</v>
      </c>
      <c r="Q67" s="4">
        <v>1239</v>
      </c>
      <c r="R67" s="4">
        <v>4285</v>
      </c>
      <c r="S67" s="4">
        <v>5520</v>
      </c>
      <c r="T67" s="3"/>
      <c r="U67" s="3"/>
      <c r="V67" s="3"/>
      <c r="W67" s="3"/>
      <c r="X67" s="3"/>
      <c r="Y67" s="3"/>
      <c r="Z67" s="3"/>
    </row>
    <row r="68" spans="1:26" x14ac:dyDescent="0.2">
      <c r="A68" s="13"/>
      <c r="B68" s="4" t="s">
        <v>528</v>
      </c>
      <c r="C68" s="4" t="s">
        <v>533</v>
      </c>
      <c r="D68" s="4">
        <v>24108</v>
      </c>
      <c r="E68" s="4" t="s">
        <v>19</v>
      </c>
      <c r="F68" s="4" t="s">
        <v>534</v>
      </c>
      <c r="G68" s="4">
        <v>2</v>
      </c>
      <c r="H68" s="4">
        <v>11</v>
      </c>
      <c r="I68" s="5">
        <v>3343862</v>
      </c>
      <c r="J68" s="4" t="s">
        <v>535</v>
      </c>
      <c r="K68" s="6">
        <v>0</v>
      </c>
      <c r="L68" s="4">
        <v>999</v>
      </c>
      <c r="M68" s="4">
        <v>1091</v>
      </c>
      <c r="N68" s="4">
        <v>1005</v>
      </c>
      <c r="O68" s="7">
        <f t="shared" si="0"/>
        <v>92.117323556370309</v>
      </c>
      <c r="P68" s="4">
        <v>403</v>
      </c>
      <c r="Q68" s="4">
        <v>1488</v>
      </c>
      <c r="R68" s="4">
        <v>22903</v>
      </c>
      <c r="S68" s="4">
        <v>21815</v>
      </c>
      <c r="T68" s="3"/>
      <c r="U68" s="3"/>
      <c r="V68" s="3"/>
      <c r="W68" s="3"/>
      <c r="X68" s="3"/>
      <c r="Y68" s="3"/>
      <c r="Z68" s="3"/>
    </row>
    <row r="69" spans="1:26" x14ac:dyDescent="0.2">
      <c r="A69" s="13"/>
      <c r="B69" s="4" t="s">
        <v>528</v>
      </c>
      <c r="C69" s="4" t="s">
        <v>536</v>
      </c>
      <c r="D69" s="4">
        <v>13244</v>
      </c>
      <c r="E69" s="4" t="s">
        <v>19</v>
      </c>
      <c r="F69" s="4" t="s">
        <v>537</v>
      </c>
      <c r="G69" s="4">
        <v>3</v>
      </c>
      <c r="H69" s="4">
        <v>11</v>
      </c>
      <c r="I69" s="5">
        <v>3353547</v>
      </c>
      <c r="J69" s="4" t="s">
        <v>538</v>
      </c>
      <c r="K69" s="6">
        <v>0</v>
      </c>
      <c r="L69" s="4">
        <v>999</v>
      </c>
      <c r="M69" s="4">
        <v>611</v>
      </c>
      <c r="N69" s="4">
        <v>568</v>
      </c>
      <c r="O69" s="7">
        <f t="shared" si="0"/>
        <v>92.962356792144021</v>
      </c>
      <c r="P69" s="4">
        <v>1443</v>
      </c>
      <c r="Q69" s="4">
        <v>2053</v>
      </c>
      <c r="R69" s="4">
        <v>8281</v>
      </c>
      <c r="S69" s="4">
        <v>8891</v>
      </c>
      <c r="T69" s="3"/>
      <c r="U69" s="3"/>
      <c r="V69" s="3"/>
      <c r="W69" s="3"/>
      <c r="X69" s="3"/>
      <c r="Y69" s="3"/>
      <c r="Z69" s="3"/>
    </row>
    <row r="70" spans="1:26" x14ac:dyDescent="0.2">
      <c r="A70" s="13"/>
      <c r="B70" s="4" t="s">
        <v>528</v>
      </c>
      <c r="C70" s="4" t="s">
        <v>539</v>
      </c>
      <c r="D70" s="4">
        <v>19965</v>
      </c>
      <c r="E70" s="4" t="s">
        <v>19</v>
      </c>
      <c r="F70" s="4" t="s">
        <v>540</v>
      </c>
      <c r="G70" s="4">
        <v>3</v>
      </c>
      <c r="H70" s="4">
        <v>11</v>
      </c>
      <c r="I70" s="5">
        <v>3393385</v>
      </c>
      <c r="J70" s="4" t="s">
        <v>71</v>
      </c>
      <c r="K70" s="6">
        <v>0</v>
      </c>
      <c r="L70" s="4">
        <v>999</v>
      </c>
      <c r="M70" s="4">
        <v>1290</v>
      </c>
      <c r="N70" s="4">
        <v>1234</v>
      </c>
      <c r="O70" s="7">
        <f t="shared" ref="O70:O108" si="1">(N70*100)/M70</f>
        <v>95.658914728682177</v>
      </c>
      <c r="P70" s="4">
        <v>865</v>
      </c>
      <c r="Q70" s="4">
        <v>2154</v>
      </c>
      <c r="R70" s="4">
        <v>17948</v>
      </c>
      <c r="S70" s="4">
        <v>16659</v>
      </c>
      <c r="T70" s="3"/>
      <c r="U70" s="3"/>
      <c r="V70" s="3"/>
      <c r="W70" s="3"/>
      <c r="X70" s="3"/>
      <c r="Y70" s="3"/>
      <c r="Z70" s="3"/>
    </row>
    <row r="71" spans="1:26" x14ac:dyDescent="0.2">
      <c r="A71" s="13"/>
      <c r="B71" s="4" t="s">
        <v>541</v>
      </c>
      <c r="C71" s="4" t="s">
        <v>542</v>
      </c>
      <c r="D71" s="4">
        <v>3178</v>
      </c>
      <c r="E71" s="4" t="s">
        <v>19</v>
      </c>
      <c r="F71" s="4" t="s">
        <v>543</v>
      </c>
      <c r="G71" s="4">
        <v>2</v>
      </c>
      <c r="H71" s="4">
        <v>11</v>
      </c>
      <c r="I71" s="5">
        <v>3401565</v>
      </c>
      <c r="J71" s="4" t="s">
        <v>544</v>
      </c>
      <c r="K71" s="6">
        <v>0</v>
      </c>
      <c r="L71" s="4">
        <v>999</v>
      </c>
      <c r="M71" s="4">
        <v>807</v>
      </c>
      <c r="N71" s="4">
        <v>757</v>
      </c>
      <c r="O71" s="7">
        <f t="shared" si="1"/>
        <v>93.804213135068153</v>
      </c>
      <c r="P71" s="4">
        <v>621</v>
      </c>
      <c r="Q71" s="4">
        <v>1427</v>
      </c>
      <c r="R71" s="4">
        <v>2414</v>
      </c>
      <c r="S71" s="4">
        <v>1609</v>
      </c>
      <c r="T71" s="3"/>
      <c r="U71" s="3"/>
      <c r="V71" s="3"/>
      <c r="W71" s="3"/>
      <c r="X71" s="3"/>
      <c r="Y71" s="3"/>
      <c r="Z71" s="3"/>
    </row>
    <row r="72" spans="1:26" x14ac:dyDescent="0.2">
      <c r="A72" s="13"/>
      <c r="B72" s="4" t="s">
        <v>541</v>
      </c>
      <c r="C72" s="4" t="s">
        <v>545</v>
      </c>
      <c r="D72" s="4">
        <v>2085</v>
      </c>
      <c r="E72" s="4" t="s">
        <v>19</v>
      </c>
      <c r="F72" s="4" t="s">
        <v>546</v>
      </c>
      <c r="G72" s="4">
        <v>2</v>
      </c>
      <c r="H72" s="4">
        <v>11</v>
      </c>
      <c r="I72" s="5">
        <v>3408166</v>
      </c>
      <c r="J72" s="4" t="s">
        <v>547</v>
      </c>
      <c r="K72" s="6">
        <v>0</v>
      </c>
      <c r="L72" s="4">
        <v>999</v>
      </c>
      <c r="M72" s="4">
        <v>611</v>
      </c>
      <c r="N72" s="4">
        <v>576</v>
      </c>
      <c r="O72" s="7">
        <f t="shared" si="1"/>
        <v>94.271685761047465</v>
      </c>
      <c r="P72" s="4">
        <v>881</v>
      </c>
      <c r="Q72" s="4">
        <v>1491</v>
      </c>
      <c r="R72" s="4">
        <v>1182</v>
      </c>
      <c r="S72" s="4">
        <v>572</v>
      </c>
      <c r="T72" s="3"/>
      <c r="U72" s="3"/>
      <c r="V72" s="3"/>
      <c r="W72" s="3"/>
      <c r="X72" s="3"/>
      <c r="Y72" s="3"/>
      <c r="Z72" s="3"/>
    </row>
    <row r="73" spans="1:26" x14ac:dyDescent="0.2">
      <c r="A73" s="13"/>
      <c r="B73" s="4" t="s">
        <v>548</v>
      </c>
      <c r="C73" s="4" t="s">
        <v>549</v>
      </c>
      <c r="D73" s="4">
        <v>1397</v>
      </c>
      <c r="E73" s="4" t="s">
        <v>19</v>
      </c>
      <c r="F73" s="4" t="s">
        <v>550</v>
      </c>
      <c r="G73" s="4">
        <v>2</v>
      </c>
      <c r="H73" s="4">
        <v>11</v>
      </c>
      <c r="I73" s="5">
        <v>3424122</v>
      </c>
      <c r="J73" s="4" t="s">
        <v>551</v>
      </c>
      <c r="K73" s="6">
        <v>0</v>
      </c>
      <c r="L73" s="4">
        <v>999</v>
      </c>
      <c r="M73" s="4">
        <v>595</v>
      </c>
      <c r="N73" s="4">
        <v>537</v>
      </c>
      <c r="O73" s="7">
        <f t="shared" si="1"/>
        <v>90.252100840336141</v>
      </c>
      <c r="P73" s="4">
        <v>322</v>
      </c>
      <c r="Q73" s="4">
        <v>912</v>
      </c>
      <c r="R73" s="4">
        <v>134</v>
      </c>
      <c r="S73" s="4">
        <v>721</v>
      </c>
      <c r="T73" s="3"/>
      <c r="U73" s="3"/>
      <c r="V73" s="3"/>
      <c r="W73" s="3"/>
      <c r="X73" s="3"/>
      <c r="Y73" s="3"/>
      <c r="Z73" s="3"/>
    </row>
    <row r="74" spans="1:26" x14ac:dyDescent="0.2">
      <c r="A74" s="13"/>
      <c r="B74" s="4" t="s">
        <v>381</v>
      </c>
      <c r="C74" s="4" t="s">
        <v>382</v>
      </c>
      <c r="D74" s="4">
        <v>82125</v>
      </c>
      <c r="E74" s="4" t="s">
        <v>19</v>
      </c>
      <c r="F74" s="4" t="s">
        <v>552</v>
      </c>
      <c r="G74" s="4">
        <v>2</v>
      </c>
      <c r="H74" s="4">
        <v>11</v>
      </c>
      <c r="I74" s="5">
        <v>3437635</v>
      </c>
      <c r="J74" s="4" t="s">
        <v>401</v>
      </c>
      <c r="K74" s="6">
        <v>0</v>
      </c>
      <c r="L74" s="4">
        <v>999</v>
      </c>
      <c r="M74" s="4">
        <v>993</v>
      </c>
      <c r="N74" s="4">
        <v>928</v>
      </c>
      <c r="O74" s="7">
        <f t="shared" si="1"/>
        <v>93.454179254783483</v>
      </c>
      <c r="P74" s="4">
        <v>185</v>
      </c>
      <c r="Q74" s="4">
        <v>1177</v>
      </c>
      <c r="R74" s="4">
        <v>54005</v>
      </c>
      <c r="S74" s="4">
        <v>54997</v>
      </c>
      <c r="T74" s="3"/>
      <c r="U74" s="3"/>
      <c r="V74" s="3"/>
      <c r="W74" s="3"/>
      <c r="X74" s="3"/>
      <c r="Y74" s="3"/>
      <c r="Z74" s="3"/>
    </row>
    <row r="75" spans="1:26" x14ac:dyDescent="0.2">
      <c r="A75" s="13"/>
      <c r="B75" s="4" t="s">
        <v>541</v>
      </c>
      <c r="C75" s="4" t="s">
        <v>553</v>
      </c>
      <c r="D75" s="4">
        <v>976</v>
      </c>
      <c r="E75" s="4" t="s">
        <v>19</v>
      </c>
      <c r="F75" s="4" t="s">
        <v>554</v>
      </c>
      <c r="G75" s="4">
        <v>3</v>
      </c>
      <c r="H75" s="4">
        <v>11</v>
      </c>
      <c r="I75" s="5">
        <v>3442131</v>
      </c>
      <c r="J75" s="4" t="s">
        <v>555</v>
      </c>
      <c r="K75" s="6">
        <v>0</v>
      </c>
      <c r="L75" s="4">
        <v>999</v>
      </c>
      <c r="M75" s="4">
        <v>571</v>
      </c>
      <c r="N75" s="4">
        <v>535</v>
      </c>
      <c r="O75" s="7">
        <f t="shared" si="1"/>
        <v>93.695271453590195</v>
      </c>
      <c r="P75" s="4">
        <v>1671</v>
      </c>
      <c r="Q75" s="4">
        <v>2241</v>
      </c>
      <c r="R75" s="4">
        <v>691</v>
      </c>
      <c r="S75" s="4">
        <v>121</v>
      </c>
      <c r="T75" s="3"/>
      <c r="U75" s="3"/>
      <c r="V75" s="3"/>
      <c r="W75" s="3"/>
      <c r="X75" s="3"/>
      <c r="Y75" s="3"/>
      <c r="Z75" s="3"/>
    </row>
    <row r="76" spans="1:26" x14ac:dyDescent="0.2">
      <c r="A76" s="13"/>
      <c r="B76" s="4" t="s">
        <v>556</v>
      </c>
      <c r="C76" s="4" t="s">
        <v>557</v>
      </c>
      <c r="D76" s="4">
        <v>610</v>
      </c>
      <c r="E76" s="4" t="s">
        <v>19</v>
      </c>
      <c r="F76" s="4" t="s">
        <v>558</v>
      </c>
      <c r="G76" s="4">
        <v>3</v>
      </c>
      <c r="H76" s="4">
        <v>11</v>
      </c>
      <c r="I76" s="5">
        <v>3470930</v>
      </c>
      <c r="J76" s="4" t="s">
        <v>559</v>
      </c>
      <c r="K76" s="6">
        <v>3.9999999999999998E-143</v>
      </c>
      <c r="L76" s="4">
        <v>143</v>
      </c>
      <c r="M76" s="4">
        <v>428</v>
      </c>
      <c r="N76" s="4">
        <v>379</v>
      </c>
      <c r="O76" s="7">
        <f t="shared" si="1"/>
        <v>88.55140186915888</v>
      </c>
      <c r="P76" s="4">
        <v>1</v>
      </c>
      <c r="Q76" s="4">
        <v>423</v>
      </c>
      <c r="R76" s="4">
        <v>30</v>
      </c>
      <c r="S76" s="4">
        <v>455</v>
      </c>
      <c r="T76" s="3"/>
      <c r="U76" s="3"/>
      <c r="V76" s="3"/>
      <c r="W76" s="3"/>
      <c r="X76" s="3"/>
      <c r="Y76" s="3"/>
      <c r="Z76" s="3"/>
    </row>
    <row r="77" spans="1:26" x14ac:dyDescent="0.2">
      <c r="A77" s="13"/>
      <c r="B77" s="4" t="s">
        <v>556</v>
      </c>
      <c r="C77" s="4" t="s">
        <v>557</v>
      </c>
      <c r="D77" s="4">
        <v>610</v>
      </c>
      <c r="E77" s="4" t="s">
        <v>19</v>
      </c>
      <c r="F77" s="4" t="s">
        <v>560</v>
      </c>
      <c r="G77" s="4">
        <v>3</v>
      </c>
      <c r="H77" s="4">
        <v>11</v>
      </c>
      <c r="I77" s="5">
        <v>3480559</v>
      </c>
      <c r="J77" s="4" t="s">
        <v>559</v>
      </c>
      <c r="K77" s="6">
        <v>7.9999999999999999E-140</v>
      </c>
      <c r="L77" s="4">
        <v>140</v>
      </c>
      <c r="M77" s="4">
        <v>427</v>
      </c>
      <c r="N77" s="4">
        <v>376</v>
      </c>
      <c r="O77" s="7">
        <f t="shared" si="1"/>
        <v>88.05620608899298</v>
      </c>
      <c r="P77" s="4">
        <v>1</v>
      </c>
      <c r="Q77" s="4">
        <v>423</v>
      </c>
      <c r="R77" s="4">
        <v>30</v>
      </c>
      <c r="S77" s="4">
        <v>455</v>
      </c>
      <c r="T77" s="3"/>
      <c r="U77" s="3"/>
      <c r="V77" s="3"/>
      <c r="W77" s="3"/>
      <c r="X77" s="3"/>
      <c r="Y77" s="3"/>
      <c r="Z77" s="3"/>
    </row>
    <row r="78" spans="1:26" x14ac:dyDescent="0.2">
      <c r="A78" s="13"/>
      <c r="B78" s="4" t="s">
        <v>541</v>
      </c>
      <c r="C78" s="4" t="s">
        <v>561</v>
      </c>
      <c r="D78" s="4">
        <v>1175</v>
      </c>
      <c r="E78" s="4" t="s">
        <v>19</v>
      </c>
      <c r="F78" s="4" t="s">
        <v>562</v>
      </c>
      <c r="G78" s="4">
        <v>3</v>
      </c>
      <c r="H78" s="4">
        <v>11</v>
      </c>
      <c r="I78" s="5">
        <v>3487990</v>
      </c>
      <c r="J78" s="4" t="s">
        <v>563</v>
      </c>
      <c r="K78" s="6">
        <v>2.0000000000000001E-133</v>
      </c>
      <c r="L78" s="4">
        <v>133</v>
      </c>
      <c r="M78" s="4">
        <v>358</v>
      </c>
      <c r="N78" s="4">
        <v>325</v>
      </c>
      <c r="O78" s="7">
        <f t="shared" si="1"/>
        <v>90.782122905027933</v>
      </c>
      <c r="P78" s="4">
        <v>132</v>
      </c>
      <c r="Q78" s="4">
        <v>489</v>
      </c>
      <c r="R78" s="4">
        <v>575</v>
      </c>
      <c r="S78" s="4">
        <v>932</v>
      </c>
      <c r="T78" s="3"/>
      <c r="U78" s="3"/>
      <c r="V78" s="3"/>
      <c r="W78" s="3"/>
      <c r="X78" s="3"/>
      <c r="Y78" s="3"/>
      <c r="Z78" s="3"/>
    </row>
    <row r="79" spans="1:26" x14ac:dyDescent="0.2">
      <c r="A79" s="13"/>
      <c r="B79" s="4" t="s">
        <v>541</v>
      </c>
      <c r="C79" s="4" t="s">
        <v>564</v>
      </c>
      <c r="D79" s="4">
        <v>2826</v>
      </c>
      <c r="E79" s="4" t="s">
        <v>19</v>
      </c>
      <c r="F79" s="4" t="s">
        <v>565</v>
      </c>
      <c r="G79" s="4">
        <v>5</v>
      </c>
      <c r="H79" s="4">
        <v>11</v>
      </c>
      <c r="I79" s="5">
        <v>3517205</v>
      </c>
      <c r="J79" s="4" t="s">
        <v>566</v>
      </c>
      <c r="K79" s="6">
        <v>0</v>
      </c>
      <c r="L79" s="4">
        <v>999</v>
      </c>
      <c r="M79" s="4">
        <v>739</v>
      </c>
      <c r="N79" s="4">
        <v>695</v>
      </c>
      <c r="O79" s="7">
        <f t="shared" si="1"/>
        <v>94.046008119079843</v>
      </c>
      <c r="P79" s="4">
        <v>2272</v>
      </c>
      <c r="Q79" s="4">
        <v>3001</v>
      </c>
      <c r="R79" s="4">
        <v>1331</v>
      </c>
      <c r="S79" s="4">
        <v>593</v>
      </c>
      <c r="T79" s="3"/>
      <c r="U79" s="3"/>
      <c r="V79" s="3"/>
      <c r="W79" s="3"/>
      <c r="X79" s="3"/>
      <c r="Y79" s="3"/>
      <c r="Z79" s="3"/>
    </row>
    <row r="80" spans="1:26" x14ac:dyDescent="0.2">
      <c r="A80" s="13"/>
      <c r="B80" s="4" t="s">
        <v>567</v>
      </c>
      <c r="C80" s="4" t="s">
        <v>568</v>
      </c>
      <c r="D80" s="4">
        <v>48519</v>
      </c>
      <c r="E80" s="4" t="s">
        <v>19</v>
      </c>
      <c r="F80" s="4" t="s">
        <v>569</v>
      </c>
      <c r="G80" s="4">
        <v>2</v>
      </c>
      <c r="H80" s="4">
        <v>11</v>
      </c>
      <c r="I80" s="5">
        <v>3554114</v>
      </c>
      <c r="J80" s="4" t="s">
        <v>570</v>
      </c>
      <c r="K80" s="6">
        <v>0</v>
      </c>
      <c r="L80" s="4">
        <v>999</v>
      </c>
      <c r="M80" s="4">
        <v>2961</v>
      </c>
      <c r="N80" s="4">
        <v>2824</v>
      </c>
      <c r="O80" s="7">
        <f t="shared" si="1"/>
        <v>95.373184734886863</v>
      </c>
      <c r="P80" s="4">
        <v>706</v>
      </c>
      <c r="Q80" s="4">
        <v>3666</v>
      </c>
      <c r="R80" s="4">
        <v>5273</v>
      </c>
      <c r="S80" s="4">
        <v>8233</v>
      </c>
      <c r="T80" s="3"/>
      <c r="U80" s="3"/>
      <c r="V80" s="3"/>
      <c r="W80" s="3"/>
      <c r="X80" s="3"/>
      <c r="Y80" s="3"/>
      <c r="Z80" s="3"/>
    </row>
    <row r="81" spans="1:26" x14ac:dyDescent="0.2">
      <c r="A81" s="13"/>
      <c r="B81" s="4" t="s">
        <v>567</v>
      </c>
      <c r="C81" s="4" t="s">
        <v>568</v>
      </c>
      <c r="D81" s="4">
        <v>48519</v>
      </c>
      <c r="E81" s="4" t="s">
        <v>19</v>
      </c>
      <c r="F81" s="4" t="s">
        <v>571</v>
      </c>
      <c r="G81" s="4">
        <v>2</v>
      </c>
      <c r="H81" s="4">
        <v>11</v>
      </c>
      <c r="I81" s="5">
        <v>3566731</v>
      </c>
      <c r="J81" s="4"/>
      <c r="K81" s="6">
        <v>0</v>
      </c>
      <c r="L81" s="4">
        <v>999</v>
      </c>
      <c r="M81" s="4">
        <v>546</v>
      </c>
      <c r="N81" s="4">
        <v>515</v>
      </c>
      <c r="O81" s="7">
        <f t="shared" si="1"/>
        <v>94.322344322344321</v>
      </c>
      <c r="P81" s="4">
        <v>1</v>
      </c>
      <c r="Q81" s="4">
        <v>543</v>
      </c>
      <c r="R81" s="4">
        <v>12718</v>
      </c>
      <c r="S81" s="4">
        <v>13263</v>
      </c>
      <c r="T81" s="3"/>
      <c r="U81" s="3"/>
      <c r="V81" s="3"/>
      <c r="W81" s="3"/>
      <c r="X81" s="3"/>
      <c r="Y81" s="3"/>
      <c r="Z81" s="3"/>
    </row>
    <row r="82" spans="1:26" x14ac:dyDescent="0.2">
      <c r="A82" s="13"/>
      <c r="B82" s="4" t="s">
        <v>567</v>
      </c>
      <c r="C82" s="4" t="s">
        <v>568</v>
      </c>
      <c r="D82" s="4">
        <v>48519</v>
      </c>
      <c r="E82" s="4" t="s">
        <v>19</v>
      </c>
      <c r="F82" s="4" t="s">
        <v>572</v>
      </c>
      <c r="G82" s="4">
        <v>2</v>
      </c>
      <c r="H82" s="4">
        <v>11</v>
      </c>
      <c r="I82" s="5">
        <v>3579018</v>
      </c>
      <c r="J82" s="4" t="s">
        <v>573</v>
      </c>
      <c r="K82" s="6">
        <v>0</v>
      </c>
      <c r="L82" s="4">
        <v>999</v>
      </c>
      <c r="M82" s="4">
        <v>662</v>
      </c>
      <c r="N82" s="4">
        <v>614</v>
      </c>
      <c r="O82" s="7">
        <f t="shared" si="1"/>
        <v>92.749244712990944</v>
      </c>
      <c r="P82" s="4">
        <v>34</v>
      </c>
      <c r="Q82" s="4">
        <v>689</v>
      </c>
      <c r="R82" s="4">
        <v>14768</v>
      </c>
      <c r="S82" s="4">
        <v>15429</v>
      </c>
      <c r="T82" s="3"/>
      <c r="U82" s="3"/>
      <c r="V82" s="3"/>
      <c r="W82" s="3"/>
      <c r="X82" s="3"/>
      <c r="Y82" s="3"/>
      <c r="Z82" s="3"/>
    </row>
    <row r="83" spans="1:26" x14ac:dyDescent="0.2">
      <c r="A83" s="13"/>
      <c r="B83" s="4" t="s">
        <v>556</v>
      </c>
      <c r="C83" s="4" t="s">
        <v>574</v>
      </c>
      <c r="D83" s="4">
        <v>16101</v>
      </c>
      <c r="E83" s="4" t="s">
        <v>19</v>
      </c>
      <c r="F83" s="4" t="s">
        <v>575</v>
      </c>
      <c r="G83" s="4">
        <v>2</v>
      </c>
      <c r="H83" s="4">
        <v>11</v>
      </c>
      <c r="I83" s="5">
        <v>3623925</v>
      </c>
      <c r="J83" s="4" t="s">
        <v>576</v>
      </c>
      <c r="K83" s="6">
        <v>1E-180</v>
      </c>
      <c r="L83" s="4">
        <v>180</v>
      </c>
      <c r="M83" s="4">
        <v>442</v>
      </c>
      <c r="N83" s="4">
        <v>410</v>
      </c>
      <c r="O83" s="7">
        <f t="shared" si="1"/>
        <v>92.76018099547511</v>
      </c>
      <c r="P83" s="4">
        <v>1</v>
      </c>
      <c r="Q83" s="4">
        <v>442</v>
      </c>
      <c r="R83" s="4">
        <v>7473</v>
      </c>
      <c r="S83" s="4">
        <v>7035</v>
      </c>
      <c r="T83" s="3"/>
      <c r="U83" s="3"/>
      <c r="V83" s="3"/>
      <c r="W83" s="3"/>
      <c r="X83" s="3"/>
      <c r="Y83" s="3"/>
      <c r="Z83" s="3"/>
    </row>
    <row r="84" spans="1:26" x14ac:dyDescent="0.2">
      <c r="A84" s="13"/>
      <c r="B84" s="4" t="s">
        <v>556</v>
      </c>
      <c r="C84" s="4" t="s">
        <v>574</v>
      </c>
      <c r="D84" s="4">
        <v>16101</v>
      </c>
      <c r="E84" s="4" t="s">
        <v>19</v>
      </c>
      <c r="F84" s="4" t="s">
        <v>577</v>
      </c>
      <c r="G84" s="4">
        <v>2</v>
      </c>
      <c r="H84" s="4">
        <v>11</v>
      </c>
      <c r="I84" s="5">
        <v>3629042</v>
      </c>
      <c r="J84" s="4" t="s">
        <v>578</v>
      </c>
      <c r="K84" s="6">
        <v>4.9999999999999997E-158</v>
      </c>
      <c r="L84" s="4">
        <v>158</v>
      </c>
      <c r="M84" s="4">
        <v>453</v>
      </c>
      <c r="N84" s="4">
        <v>405</v>
      </c>
      <c r="O84" s="7">
        <f t="shared" si="1"/>
        <v>89.403973509933778</v>
      </c>
      <c r="P84" s="4">
        <v>836</v>
      </c>
      <c r="Q84" s="4">
        <v>1288</v>
      </c>
      <c r="R84" s="4">
        <v>11420</v>
      </c>
      <c r="S84" s="4">
        <v>10978</v>
      </c>
      <c r="T84" s="3"/>
      <c r="U84" s="3"/>
      <c r="V84" s="3"/>
      <c r="W84" s="3"/>
      <c r="X84" s="3"/>
      <c r="Y84" s="3"/>
      <c r="Z84" s="3"/>
    </row>
    <row r="85" spans="1:26" x14ac:dyDescent="0.2">
      <c r="A85" s="13"/>
      <c r="B85" s="4" t="s">
        <v>567</v>
      </c>
      <c r="C85" s="4" t="s">
        <v>579</v>
      </c>
      <c r="D85" s="4">
        <v>22319</v>
      </c>
      <c r="E85" s="4" t="s">
        <v>19</v>
      </c>
      <c r="F85" s="4" t="s">
        <v>580</v>
      </c>
      <c r="G85" s="4">
        <v>2</v>
      </c>
      <c r="H85" s="4">
        <v>11</v>
      </c>
      <c r="I85" s="5">
        <v>3635777</v>
      </c>
      <c r="J85" s="4"/>
      <c r="K85" s="6">
        <v>2E-155</v>
      </c>
      <c r="L85" s="4">
        <v>155</v>
      </c>
      <c r="M85" s="4">
        <v>404</v>
      </c>
      <c r="N85" s="4">
        <v>369</v>
      </c>
      <c r="O85" s="7">
        <f t="shared" si="1"/>
        <v>91.336633663366342</v>
      </c>
      <c r="P85" s="4">
        <v>1</v>
      </c>
      <c r="Q85" s="4">
        <v>404</v>
      </c>
      <c r="R85" s="4">
        <v>1940</v>
      </c>
      <c r="S85" s="4">
        <v>2343</v>
      </c>
      <c r="T85" s="3"/>
      <c r="U85" s="3"/>
      <c r="V85" s="3"/>
      <c r="W85" s="3"/>
      <c r="X85" s="3"/>
      <c r="Y85" s="3"/>
      <c r="Z85" s="3"/>
    </row>
    <row r="86" spans="1:26" x14ac:dyDescent="0.2">
      <c r="A86" s="13"/>
      <c r="B86" s="4" t="s">
        <v>567</v>
      </c>
      <c r="C86" s="4" t="s">
        <v>581</v>
      </c>
      <c r="D86" s="4">
        <v>13240</v>
      </c>
      <c r="E86" s="4" t="s">
        <v>19</v>
      </c>
      <c r="F86" s="4" t="s">
        <v>582</v>
      </c>
      <c r="G86" s="4">
        <v>1</v>
      </c>
      <c r="H86" s="4">
        <v>11</v>
      </c>
      <c r="I86" s="5">
        <v>3658063</v>
      </c>
      <c r="J86" s="4" t="s">
        <v>583</v>
      </c>
      <c r="K86" s="6">
        <v>0</v>
      </c>
      <c r="L86" s="4">
        <v>999</v>
      </c>
      <c r="M86" s="4">
        <v>2628</v>
      </c>
      <c r="N86" s="4">
        <v>2360</v>
      </c>
      <c r="O86" s="7">
        <f t="shared" si="1"/>
        <v>89.802130898021304</v>
      </c>
      <c r="P86" s="4">
        <v>30</v>
      </c>
      <c r="Q86" s="4">
        <v>2653</v>
      </c>
      <c r="R86" s="4">
        <v>4521</v>
      </c>
      <c r="S86" s="4">
        <v>7142</v>
      </c>
      <c r="T86" s="3"/>
      <c r="U86" s="3"/>
      <c r="V86" s="3"/>
      <c r="W86" s="3"/>
      <c r="X86" s="3"/>
      <c r="Y86" s="3"/>
      <c r="Z86" s="3"/>
    </row>
    <row r="87" spans="1:26" x14ac:dyDescent="0.2">
      <c r="A87" s="13"/>
      <c r="B87" s="4" t="s">
        <v>567</v>
      </c>
      <c r="C87" s="4" t="s">
        <v>568</v>
      </c>
      <c r="D87" s="4">
        <v>48519</v>
      </c>
      <c r="E87" s="4" t="s">
        <v>19</v>
      </c>
      <c r="F87" s="4" t="s">
        <v>584</v>
      </c>
      <c r="G87" s="4">
        <v>1</v>
      </c>
      <c r="H87" s="4">
        <v>11</v>
      </c>
      <c r="I87" s="5">
        <v>3674162</v>
      </c>
      <c r="J87" s="4" t="s">
        <v>585</v>
      </c>
      <c r="K87" s="6">
        <v>0</v>
      </c>
      <c r="L87" s="4">
        <v>999</v>
      </c>
      <c r="M87" s="4">
        <v>500</v>
      </c>
      <c r="N87" s="4">
        <v>474</v>
      </c>
      <c r="O87" s="7">
        <f t="shared" si="1"/>
        <v>94.8</v>
      </c>
      <c r="P87" s="4">
        <v>665</v>
      </c>
      <c r="Q87" s="4">
        <v>1164</v>
      </c>
      <c r="R87" s="4">
        <v>30918</v>
      </c>
      <c r="S87" s="4">
        <v>30419</v>
      </c>
      <c r="T87" s="3"/>
      <c r="U87" s="3"/>
      <c r="V87" s="3"/>
      <c r="W87" s="3"/>
      <c r="X87" s="3"/>
      <c r="Y87" s="3"/>
      <c r="Z87" s="3"/>
    </row>
    <row r="88" spans="1:26" x14ac:dyDescent="0.2">
      <c r="A88" s="13"/>
      <c r="B88" s="4" t="s">
        <v>586</v>
      </c>
      <c r="C88" s="4" t="s">
        <v>587</v>
      </c>
      <c r="D88" s="4">
        <v>6629</v>
      </c>
      <c r="E88" s="4" t="s">
        <v>19</v>
      </c>
      <c r="F88" s="4" t="s">
        <v>588</v>
      </c>
      <c r="G88" s="4">
        <v>3</v>
      </c>
      <c r="H88" s="4">
        <v>11</v>
      </c>
      <c r="I88" s="5">
        <v>3861118</v>
      </c>
      <c r="J88" s="4" t="s">
        <v>589</v>
      </c>
      <c r="K88" s="6">
        <v>2.0000000000000001E-134</v>
      </c>
      <c r="L88" s="4">
        <v>134</v>
      </c>
      <c r="M88" s="4">
        <v>364</v>
      </c>
      <c r="N88" s="4">
        <v>331</v>
      </c>
      <c r="O88" s="7">
        <f t="shared" si="1"/>
        <v>90.934065934065927</v>
      </c>
      <c r="P88" s="4">
        <v>1</v>
      </c>
      <c r="Q88" s="4">
        <v>357</v>
      </c>
      <c r="R88" s="4">
        <v>3567</v>
      </c>
      <c r="S88" s="4">
        <v>3205</v>
      </c>
      <c r="T88" s="3"/>
      <c r="U88" s="3"/>
      <c r="V88" s="3"/>
      <c r="W88" s="3"/>
      <c r="X88" s="3"/>
      <c r="Y88" s="3"/>
      <c r="Z88" s="3"/>
    </row>
    <row r="89" spans="1:26" x14ac:dyDescent="0.2">
      <c r="A89" s="13"/>
      <c r="B89" s="4" t="s">
        <v>586</v>
      </c>
      <c r="C89" s="4" t="s">
        <v>590</v>
      </c>
      <c r="D89" s="4">
        <v>16279</v>
      </c>
      <c r="E89" s="4" t="s">
        <v>19</v>
      </c>
      <c r="F89" s="4" t="s">
        <v>591</v>
      </c>
      <c r="G89" s="4">
        <v>1</v>
      </c>
      <c r="H89" s="4">
        <v>11</v>
      </c>
      <c r="I89" s="5">
        <v>3880909</v>
      </c>
      <c r="J89" s="4" t="s">
        <v>592</v>
      </c>
      <c r="K89" s="6">
        <v>7E-106</v>
      </c>
      <c r="L89" s="4">
        <v>106</v>
      </c>
      <c r="M89" s="4">
        <v>422</v>
      </c>
      <c r="N89" s="4">
        <v>353</v>
      </c>
      <c r="O89" s="7">
        <f t="shared" si="1"/>
        <v>83.649289099526072</v>
      </c>
      <c r="P89" s="4">
        <v>113</v>
      </c>
      <c r="Q89" s="4">
        <v>525</v>
      </c>
      <c r="R89" s="4">
        <v>12250</v>
      </c>
      <c r="S89" s="4">
        <v>11832</v>
      </c>
      <c r="T89" s="3"/>
      <c r="U89" s="3"/>
      <c r="V89" s="3"/>
      <c r="W89" s="3"/>
      <c r="X89" s="3"/>
      <c r="Y89" s="3"/>
      <c r="Z89" s="3"/>
    </row>
    <row r="90" spans="1:26" x14ac:dyDescent="0.2">
      <c r="A90" s="13"/>
      <c r="B90" s="4" t="s">
        <v>586</v>
      </c>
      <c r="C90" s="4" t="s">
        <v>593</v>
      </c>
      <c r="D90" s="4">
        <v>27698</v>
      </c>
      <c r="E90" s="4" t="s">
        <v>19</v>
      </c>
      <c r="F90" s="4" t="s">
        <v>594</v>
      </c>
      <c r="G90" s="4">
        <v>1</v>
      </c>
      <c r="H90" s="4">
        <v>11</v>
      </c>
      <c r="I90" s="5">
        <v>3888297</v>
      </c>
      <c r="J90" s="4" t="s">
        <v>595</v>
      </c>
      <c r="K90" s="6">
        <v>0</v>
      </c>
      <c r="L90" s="4">
        <v>999</v>
      </c>
      <c r="M90" s="4">
        <v>629</v>
      </c>
      <c r="N90" s="4">
        <v>581</v>
      </c>
      <c r="O90" s="7">
        <f t="shared" si="1"/>
        <v>92.368839427662962</v>
      </c>
      <c r="P90" s="4">
        <v>10</v>
      </c>
      <c r="Q90" s="4">
        <v>626</v>
      </c>
      <c r="R90" s="4">
        <v>2594</v>
      </c>
      <c r="S90" s="4">
        <v>3222</v>
      </c>
      <c r="T90" s="3"/>
      <c r="U90" s="3"/>
      <c r="V90" s="3"/>
      <c r="W90" s="3"/>
      <c r="X90" s="3"/>
      <c r="Y90" s="3"/>
      <c r="Z90" s="3"/>
    </row>
    <row r="91" spans="1:26" x14ac:dyDescent="0.2">
      <c r="A91" s="13"/>
      <c r="B91" s="4" t="s">
        <v>586</v>
      </c>
      <c r="C91" s="4" t="s">
        <v>593</v>
      </c>
      <c r="D91" s="4">
        <v>27698</v>
      </c>
      <c r="E91" s="4" t="s">
        <v>19</v>
      </c>
      <c r="F91" s="4" t="s">
        <v>596</v>
      </c>
      <c r="G91" s="4">
        <v>1</v>
      </c>
      <c r="H91" s="4">
        <v>11</v>
      </c>
      <c r="I91" s="5">
        <v>3902375</v>
      </c>
      <c r="J91" s="4" t="s">
        <v>597</v>
      </c>
      <c r="K91" s="6">
        <v>0</v>
      </c>
      <c r="L91" s="4">
        <v>999</v>
      </c>
      <c r="M91" s="4">
        <v>690</v>
      </c>
      <c r="N91" s="4">
        <v>650</v>
      </c>
      <c r="O91" s="7">
        <f t="shared" si="1"/>
        <v>94.20289855072464</v>
      </c>
      <c r="P91" s="4">
        <v>1</v>
      </c>
      <c r="Q91" s="4">
        <v>690</v>
      </c>
      <c r="R91" s="4">
        <v>17663</v>
      </c>
      <c r="S91" s="4">
        <v>18352</v>
      </c>
      <c r="T91" s="3"/>
      <c r="U91" s="3"/>
      <c r="V91" s="3"/>
      <c r="W91" s="3"/>
      <c r="X91" s="3"/>
      <c r="Y91" s="3"/>
      <c r="Z91" s="3"/>
    </row>
    <row r="92" spans="1:26" x14ac:dyDescent="0.2">
      <c r="A92" s="13"/>
      <c r="B92" s="4" t="s">
        <v>586</v>
      </c>
      <c r="C92" s="4" t="s">
        <v>593</v>
      </c>
      <c r="D92" s="4">
        <v>27698</v>
      </c>
      <c r="E92" s="4" t="s">
        <v>19</v>
      </c>
      <c r="F92" s="4" t="s">
        <v>598</v>
      </c>
      <c r="G92" s="4">
        <v>1</v>
      </c>
      <c r="H92" s="4">
        <v>11</v>
      </c>
      <c r="I92" s="5">
        <v>3908466</v>
      </c>
      <c r="J92" s="4" t="s">
        <v>599</v>
      </c>
      <c r="K92" s="6">
        <v>0</v>
      </c>
      <c r="L92" s="4">
        <v>999</v>
      </c>
      <c r="M92" s="4">
        <v>1250</v>
      </c>
      <c r="N92" s="4">
        <v>1149</v>
      </c>
      <c r="O92" s="7">
        <f t="shared" si="1"/>
        <v>91.92</v>
      </c>
      <c r="P92" s="4">
        <v>1</v>
      </c>
      <c r="Q92" s="4">
        <v>1244</v>
      </c>
      <c r="R92" s="4">
        <v>25803</v>
      </c>
      <c r="S92" s="4">
        <v>24563</v>
      </c>
      <c r="T92" s="3"/>
      <c r="U92" s="3"/>
      <c r="V92" s="3"/>
      <c r="W92" s="3"/>
      <c r="X92" s="3"/>
      <c r="Y92" s="3"/>
      <c r="Z92" s="3"/>
    </row>
    <row r="93" spans="1:26" x14ac:dyDescent="0.2">
      <c r="A93" s="13"/>
      <c r="B93" s="4" t="s">
        <v>586</v>
      </c>
      <c r="C93" s="4" t="s">
        <v>600</v>
      </c>
      <c r="D93" s="4">
        <v>11812</v>
      </c>
      <c r="E93" s="4" t="s">
        <v>19</v>
      </c>
      <c r="F93" s="4" t="s">
        <v>601</v>
      </c>
      <c r="G93" s="4">
        <v>1</v>
      </c>
      <c r="H93" s="4">
        <v>11</v>
      </c>
      <c r="I93" s="5">
        <v>3918004</v>
      </c>
      <c r="J93" s="4" t="s">
        <v>51</v>
      </c>
      <c r="K93" s="6">
        <v>0</v>
      </c>
      <c r="L93" s="4">
        <v>999</v>
      </c>
      <c r="M93" s="4">
        <v>514</v>
      </c>
      <c r="N93" s="4">
        <v>487</v>
      </c>
      <c r="O93" s="7">
        <f t="shared" si="1"/>
        <v>94.747081712062254</v>
      </c>
      <c r="P93" s="4">
        <v>18</v>
      </c>
      <c r="Q93" s="4">
        <v>531</v>
      </c>
      <c r="R93" s="4">
        <v>9599</v>
      </c>
      <c r="S93" s="4">
        <v>9095</v>
      </c>
      <c r="T93" s="3"/>
      <c r="U93" s="3"/>
      <c r="V93" s="3"/>
      <c r="W93" s="3"/>
      <c r="X93" s="3"/>
      <c r="Y93" s="3"/>
      <c r="Z93" s="3"/>
    </row>
    <row r="94" spans="1:26" x14ac:dyDescent="0.2">
      <c r="A94" s="13"/>
      <c r="B94" s="4" t="s">
        <v>586</v>
      </c>
      <c r="C94" s="4" t="s">
        <v>602</v>
      </c>
      <c r="D94" s="4">
        <v>21210</v>
      </c>
      <c r="E94" s="4" t="s">
        <v>19</v>
      </c>
      <c r="F94" s="4" t="s">
        <v>603</v>
      </c>
      <c r="G94" s="4">
        <v>1</v>
      </c>
      <c r="H94" s="4">
        <v>11</v>
      </c>
      <c r="I94" s="5">
        <v>3930693</v>
      </c>
      <c r="J94" s="4" t="s">
        <v>604</v>
      </c>
      <c r="K94" s="6">
        <v>0</v>
      </c>
      <c r="L94" s="4">
        <v>999</v>
      </c>
      <c r="M94" s="4">
        <v>674</v>
      </c>
      <c r="N94" s="4">
        <v>626</v>
      </c>
      <c r="O94" s="7">
        <f t="shared" si="1"/>
        <v>92.87833827893175</v>
      </c>
      <c r="P94" s="4">
        <v>55</v>
      </c>
      <c r="Q94" s="4">
        <v>728</v>
      </c>
      <c r="R94" s="4">
        <v>1798</v>
      </c>
      <c r="S94" s="4">
        <v>2471</v>
      </c>
      <c r="T94" s="3"/>
      <c r="U94" s="3"/>
      <c r="V94" s="3"/>
      <c r="W94" s="3"/>
      <c r="X94" s="3"/>
      <c r="Y94" s="3"/>
      <c r="Z94" s="3"/>
    </row>
    <row r="95" spans="1:26" x14ac:dyDescent="0.2">
      <c r="A95" s="13"/>
      <c r="B95" s="4" t="s">
        <v>586</v>
      </c>
      <c r="C95" s="4" t="s">
        <v>602</v>
      </c>
      <c r="D95" s="4">
        <v>21210</v>
      </c>
      <c r="E95" s="4" t="s">
        <v>19</v>
      </c>
      <c r="F95" s="4" t="s">
        <v>605</v>
      </c>
      <c r="G95" s="4">
        <v>1</v>
      </c>
      <c r="H95" s="4">
        <v>11</v>
      </c>
      <c r="I95" s="5">
        <v>3938992</v>
      </c>
      <c r="J95" s="4" t="s">
        <v>606</v>
      </c>
      <c r="K95" s="6">
        <v>0</v>
      </c>
      <c r="L95" s="4">
        <v>999</v>
      </c>
      <c r="M95" s="4">
        <v>427</v>
      </c>
      <c r="N95" s="4">
        <v>414</v>
      </c>
      <c r="O95" s="7">
        <f t="shared" si="1"/>
        <v>96.955503512880568</v>
      </c>
      <c r="P95" s="4">
        <v>200</v>
      </c>
      <c r="Q95" s="4">
        <v>626</v>
      </c>
      <c r="R95" s="4">
        <v>7139</v>
      </c>
      <c r="S95" s="4">
        <v>7565</v>
      </c>
      <c r="T95" s="3"/>
      <c r="U95" s="3"/>
      <c r="V95" s="3"/>
      <c r="W95" s="3"/>
      <c r="X95" s="3"/>
      <c r="Y95" s="3"/>
      <c r="Z95" s="3"/>
    </row>
    <row r="96" spans="1:26" x14ac:dyDescent="0.2">
      <c r="A96" s="13"/>
      <c r="B96" s="4" t="s">
        <v>586</v>
      </c>
      <c r="C96" s="4" t="s">
        <v>607</v>
      </c>
      <c r="D96" s="4">
        <v>7983</v>
      </c>
      <c r="E96" s="4" t="s">
        <v>19</v>
      </c>
      <c r="F96" s="4" t="s">
        <v>608</v>
      </c>
      <c r="G96" s="4">
        <v>1</v>
      </c>
      <c r="H96" s="4">
        <v>11</v>
      </c>
      <c r="I96" s="5">
        <v>3960721</v>
      </c>
      <c r="J96" s="4" t="s">
        <v>609</v>
      </c>
      <c r="K96" s="6">
        <v>7.0000000000000005E-163</v>
      </c>
      <c r="L96" s="4">
        <v>163</v>
      </c>
      <c r="M96" s="4">
        <v>379</v>
      </c>
      <c r="N96" s="4">
        <v>357</v>
      </c>
      <c r="O96" s="7">
        <f t="shared" si="1"/>
        <v>94.195250659630602</v>
      </c>
      <c r="P96" s="4">
        <v>2718</v>
      </c>
      <c r="Q96" s="4">
        <v>3096</v>
      </c>
      <c r="R96" s="4">
        <v>349</v>
      </c>
      <c r="S96" s="4">
        <v>727</v>
      </c>
      <c r="T96" s="3"/>
      <c r="U96" s="3"/>
      <c r="V96" s="3"/>
      <c r="W96" s="3"/>
      <c r="X96" s="3"/>
      <c r="Y96" s="3"/>
      <c r="Z96" s="3"/>
    </row>
    <row r="97" spans="1:26" x14ac:dyDescent="0.2">
      <c r="A97" s="13"/>
      <c r="B97" s="4" t="s">
        <v>377</v>
      </c>
      <c r="C97" s="4" t="s">
        <v>610</v>
      </c>
      <c r="D97" s="4">
        <v>8006</v>
      </c>
      <c r="E97" s="4" t="s">
        <v>19</v>
      </c>
      <c r="F97" s="4" t="s">
        <v>611</v>
      </c>
      <c r="G97" s="4">
        <v>2</v>
      </c>
      <c r="H97" s="4">
        <v>11</v>
      </c>
      <c r="I97" s="5">
        <v>4170711</v>
      </c>
      <c r="J97" s="4" t="s">
        <v>460</v>
      </c>
      <c r="K97" s="6">
        <v>0</v>
      </c>
      <c r="L97" s="4">
        <v>999</v>
      </c>
      <c r="M97" s="4">
        <v>549</v>
      </c>
      <c r="N97" s="4">
        <v>533</v>
      </c>
      <c r="O97" s="7">
        <f t="shared" si="1"/>
        <v>97.0856102003643</v>
      </c>
      <c r="P97" s="4">
        <v>914</v>
      </c>
      <c r="Q97" s="4">
        <v>1462</v>
      </c>
      <c r="R97" s="4">
        <v>4562</v>
      </c>
      <c r="S97" s="4">
        <v>4014</v>
      </c>
      <c r="T97" s="3"/>
      <c r="U97" s="3"/>
      <c r="V97" s="3"/>
      <c r="W97" s="3"/>
      <c r="X97" s="3"/>
      <c r="Y97" s="3"/>
      <c r="Z97" s="3"/>
    </row>
    <row r="98" spans="1:26" x14ac:dyDescent="0.2">
      <c r="A98" s="13"/>
      <c r="B98" s="4" t="s">
        <v>377</v>
      </c>
      <c r="C98" s="4" t="s">
        <v>612</v>
      </c>
      <c r="D98" s="4">
        <v>13343</v>
      </c>
      <c r="E98" s="4" t="s">
        <v>19</v>
      </c>
      <c r="F98" s="4" t="s">
        <v>613</v>
      </c>
      <c r="G98" s="4">
        <v>2</v>
      </c>
      <c r="H98" s="4">
        <v>11</v>
      </c>
      <c r="I98" s="5">
        <v>4181662</v>
      </c>
      <c r="J98" s="4" t="s">
        <v>614</v>
      </c>
      <c r="K98" s="6">
        <v>0</v>
      </c>
      <c r="L98" s="4">
        <v>999</v>
      </c>
      <c r="M98" s="4">
        <v>437</v>
      </c>
      <c r="N98" s="4">
        <v>417</v>
      </c>
      <c r="O98" s="7">
        <f t="shared" si="1"/>
        <v>95.423340961098404</v>
      </c>
      <c r="P98" s="4">
        <v>362</v>
      </c>
      <c r="Q98" s="4">
        <v>798</v>
      </c>
      <c r="R98" s="4">
        <v>5127</v>
      </c>
      <c r="S98" s="4">
        <v>5563</v>
      </c>
      <c r="T98" s="3"/>
      <c r="U98" s="3"/>
      <c r="V98" s="3"/>
      <c r="W98" s="3"/>
      <c r="X98" s="3"/>
      <c r="Y98" s="3"/>
      <c r="Z98" s="3"/>
    </row>
    <row r="99" spans="1:26" x14ac:dyDescent="0.2">
      <c r="A99" s="13"/>
      <c r="B99" s="4" t="s">
        <v>377</v>
      </c>
      <c r="C99" s="4" t="s">
        <v>612</v>
      </c>
      <c r="D99" s="4">
        <v>13343</v>
      </c>
      <c r="E99" s="4" t="s">
        <v>19</v>
      </c>
      <c r="F99" s="4" t="s">
        <v>615</v>
      </c>
      <c r="G99" s="4">
        <v>2</v>
      </c>
      <c r="H99" s="4">
        <v>11</v>
      </c>
      <c r="I99" s="5">
        <v>4188645</v>
      </c>
      <c r="J99" s="4" t="s">
        <v>616</v>
      </c>
      <c r="K99" s="6">
        <v>0</v>
      </c>
      <c r="L99" s="4">
        <v>999</v>
      </c>
      <c r="M99" s="4">
        <v>2076</v>
      </c>
      <c r="N99" s="4">
        <v>1991</v>
      </c>
      <c r="O99" s="7">
        <f t="shared" si="1"/>
        <v>95.905587668593455</v>
      </c>
      <c r="P99" s="4">
        <v>1</v>
      </c>
      <c r="Q99" s="4">
        <v>2076</v>
      </c>
      <c r="R99" s="4">
        <v>12156</v>
      </c>
      <c r="S99" s="4">
        <v>10081</v>
      </c>
      <c r="T99" s="3"/>
      <c r="U99" s="3"/>
      <c r="V99" s="3"/>
      <c r="W99" s="3"/>
      <c r="X99" s="3"/>
      <c r="Y99" s="3"/>
      <c r="Z99" s="3"/>
    </row>
    <row r="100" spans="1:26" x14ac:dyDescent="0.2">
      <c r="A100" s="13"/>
      <c r="B100" s="4" t="s">
        <v>377</v>
      </c>
      <c r="C100" s="4" t="s">
        <v>617</v>
      </c>
      <c r="D100" s="4">
        <v>4463</v>
      </c>
      <c r="E100" s="4" t="s">
        <v>19</v>
      </c>
      <c r="F100" s="4" t="s">
        <v>618</v>
      </c>
      <c r="G100" s="4">
        <v>2</v>
      </c>
      <c r="H100" s="4">
        <v>11</v>
      </c>
      <c r="I100" s="5">
        <v>4193018</v>
      </c>
      <c r="J100" s="4" t="s">
        <v>619</v>
      </c>
      <c r="K100" s="6">
        <v>0</v>
      </c>
      <c r="L100" s="4">
        <v>999</v>
      </c>
      <c r="M100" s="4">
        <v>674</v>
      </c>
      <c r="N100" s="4">
        <v>639</v>
      </c>
      <c r="O100" s="7">
        <f t="shared" si="1"/>
        <v>94.807121661721069</v>
      </c>
      <c r="P100" s="4">
        <v>197</v>
      </c>
      <c r="Q100" s="4">
        <v>870</v>
      </c>
      <c r="R100" s="4">
        <v>1319</v>
      </c>
      <c r="S100" s="4">
        <v>1992</v>
      </c>
      <c r="T100" s="3"/>
      <c r="U100" s="3"/>
      <c r="V100" s="3"/>
      <c r="W100" s="3"/>
      <c r="X100" s="3"/>
      <c r="Y100" s="3"/>
      <c r="Z100" s="3"/>
    </row>
    <row r="101" spans="1:26" x14ac:dyDescent="0.2">
      <c r="A101" s="13"/>
      <c r="B101" s="4" t="s">
        <v>377</v>
      </c>
      <c r="C101" s="4" t="s">
        <v>620</v>
      </c>
      <c r="D101" s="4">
        <v>28725</v>
      </c>
      <c r="E101" s="4" t="s">
        <v>19</v>
      </c>
      <c r="F101" s="4" t="s">
        <v>621</v>
      </c>
      <c r="G101" s="4">
        <v>2</v>
      </c>
      <c r="H101" s="4">
        <v>11</v>
      </c>
      <c r="I101" s="5">
        <v>4210974</v>
      </c>
      <c r="J101" s="4" t="s">
        <v>622</v>
      </c>
      <c r="K101" s="6">
        <v>0</v>
      </c>
      <c r="L101" s="4">
        <v>999</v>
      </c>
      <c r="M101" s="4">
        <v>747</v>
      </c>
      <c r="N101" s="4">
        <v>699</v>
      </c>
      <c r="O101" s="7">
        <f t="shared" si="1"/>
        <v>93.574297188755025</v>
      </c>
      <c r="P101" s="4">
        <v>37</v>
      </c>
      <c r="Q101" s="4">
        <v>783</v>
      </c>
      <c r="R101" s="4">
        <v>2465</v>
      </c>
      <c r="S101" s="4">
        <v>1719</v>
      </c>
      <c r="T101" s="3"/>
      <c r="U101" s="3"/>
      <c r="V101" s="3"/>
      <c r="W101" s="3"/>
      <c r="X101" s="3"/>
      <c r="Y101" s="3"/>
      <c r="Z101" s="3"/>
    </row>
    <row r="102" spans="1:26" x14ac:dyDescent="0.2">
      <c r="A102" s="13"/>
      <c r="B102" s="4" t="s">
        <v>377</v>
      </c>
      <c r="C102" s="4" t="s">
        <v>620</v>
      </c>
      <c r="D102" s="4">
        <v>28725</v>
      </c>
      <c r="E102" s="4" t="s">
        <v>19</v>
      </c>
      <c r="F102" s="4" t="s">
        <v>623</v>
      </c>
      <c r="G102" s="4">
        <v>3</v>
      </c>
      <c r="H102" s="4">
        <v>11</v>
      </c>
      <c r="I102" s="5">
        <v>4214039</v>
      </c>
      <c r="J102" s="4" t="s">
        <v>616</v>
      </c>
      <c r="K102" s="6">
        <v>0</v>
      </c>
      <c r="L102" s="4">
        <v>999</v>
      </c>
      <c r="M102" s="4">
        <v>684</v>
      </c>
      <c r="N102" s="4">
        <v>645</v>
      </c>
      <c r="O102" s="7">
        <f t="shared" si="1"/>
        <v>94.298245614035082</v>
      </c>
      <c r="P102" s="4">
        <v>637</v>
      </c>
      <c r="Q102" s="4">
        <v>1320</v>
      </c>
      <c r="R102" s="4">
        <v>5206</v>
      </c>
      <c r="S102" s="4">
        <v>5889</v>
      </c>
      <c r="T102" s="3"/>
      <c r="U102" s="3"/>
      <c r="V102" s="3"/>
      <c r="W102" s="3"/>
      <c r="X102" s="3"/>
      <c r="Y102" s="3"/>
      <c r="Z102" s="3"/>
    </row>
    <row r="103" spans="1:26" x14ac:dyDescent="0.2">
      <c r="A103" s="13"/>
      <c r="B103" s="4" t="s">
        <v>377</v>
      </c>
      <c r="C103" s="4" t="s">
        <v>620</v>
      </c>
      <c r="D103" s="4">
        <v>28725</v>
      </c>
      <c r="E103" s="4" t="s">
        <v>19</v>
      </c>
      <c r="F103" s="4" t="s">
        <v>624</v>
      </c>
      <c r="G103" s="4">
        <v>2</v>
      </c>
      <c r="H103" s="4">
        <v>11</v>
      </c>
      <c r="I103" s="5">
        <v>4225506</v>
      </c>
      <c r="J103" s="4" t="s">
        <v>460</v>
      </c>
      <c r="K103" s="6">
        <v>0</v>
      </c>
      <c r="L103" s="4">
        <v>999</v>
      </c>
      <c r="M103" s="4">
        <v>1200</v>
      </c>
      <c r="N103" s="4">
        <v>1110</v>
      </c>
      <c r="O103" s="7">
        <f t="shared" si="1"/>
        <v>92.5</v>
      </c>
      <c r="P103" s="4">
        <v>1</v>
      </c>
      <c r="Q103" s="4">
        <v>1188</v>
      </c>
      <c r="R103" s="4">
        <v>14184</v>
      </c>
      <c r="S103" s="4">
        <v>15377</v>
      </c>
      <c r="T103" s="3"/>
      <c r="U103" s="3"/>
      <c r="V103" s="3"/>
      <c r="W103" s="3"/>
      <c r="X103" s="3"/>
      <c r="Y103" s="3"/>
      <c r="Z103" s="3"/>
    </row>
    <row r="104" spans="1:26" x14ac:dyDescent="0.2">
      <c r="A104" s="13"/>
      <c r="B104" s="4" t="s">
        <v>377</v>
      </c>
      <c r="C104" s="4" t="s">
        <v>625</v>
      </c>
      <c r="D104" s="4">
        <v>16162</v>
      </c>
      <c r="E104" s="4" t="s">
        <v>19</v>
      </c>
      <c r="F104" s="4" t="s">
        <v>626</v>
      </c>
      <c r="G104" s="4">
        <v>1</v>
      </c>
      <c r="H104" s="4">
        <v>11</v>
      </c>
      <c r="I104" s="5">
        <v>4247841</v>
      </c>
      <c r="J104" s="4" t="s">
        <v>627</v>
      </c>
      <c r="K104" s="6">
        <v>0</v>
      </c>
      <c r="L104" s="4">
        <v>999</v>
      </c>
      <c r="M104" s="4">
        <v>768</v>
      </c>
      <c r="N104" s="4">
        <v>702</v>
      </c>
      <c r="O104" s="7">
        <f t="shared" si="1"/>
        <v>91.40625</v>
      </c>
      <c r="P104" s="4">
        <v>1</v>
      </c>
      <c r="Q104" s="4">
        <v>768</v>
      </c>
      <c r="R104" s="4">
        <v>6932</v>
      </c>
      <c r="S104" s="4">
        <v>6165</v>
      </c>
      <c r="T104" s="3"/>
      <c r="U104" s="3"/>
      <c r="V104" s="3"/>
      <c r="W104" s="3"/>
      <c r="X104" s="3"/>
      <c r="Y104" s="3"/>
      <c r="Z104" s="3"/>
    </row>
    <row r="105" spans="1:26" x14ac:dyDescent="0.2">
      <c r="A105" s="13"/>
      <c r="B105" s="4" t="s">
        <v>377</v>
      </c>
      <c r="C105" s="4" t="s">
        <v>628</v>
      </c>
      <c r="D105" s="4">
        <v>9313</v>
      </c>
      <c r="E105" s="4" t="s">
        <v>19</v>
      </c>
      <c r="F105" s="4" t="s">
        <v>629</v>
      </c>
      <c r="G105" s="4">
        <v>1</v>
      </c>
      <c r="H105" s="4">
        <v>11</v>
      </c>
      <c r="I105" s="5">
        <v>4259652</v>
      </c>
      <c r="J105" s="4" t="s">
        <v>630</v>
      </c>
      <c r="K105" s="6">
        <v>0</v>
      </c>
      <c r="L105" s="4">
        <v>999</v>
      </c>
      <c r="M105" s="4">
        <v>1416</v>
      </c>
      <c r="N105" s="4">
        <v>1159</v>
      </c>
      <c r="O105" s="7">
        <f t="shared" si="1"/>
        <v>81.850282485875709</v>
      </c>
      <c r="P105" s="4">
        <v>1</v>
      </c>
      <c r="Q105" s="4">
        <v>1408</v>
      </c>
      <c r="R105" s="4">
        <v>3114</v>
      </c>
      <c r="S105" s="4">
        <v>4491</v>
      </c>
      <c r="T105" s="3"/>
      <c r="U105" s="3"/>
      <c r="V105" s="3"/>
      <c r="W105" s="3"/>
      <c r="X105" s="3"/>
      <c r="Y105" s="3"/>
      <c r="Z105" s="3"/>
    </row>
    <row r="106" spans="1:26" x14ac:dyDescent="0.2">
      <c r="A106" s="13"/>
      <c r="B106" s="4" t="s">
        <v>377</v>
      </c>
      <c r="C106" s="4" t="s">
        <v>378</v>
      </c>
      <c r="D106" s="4">
        <v>26854</v>
      </c>
      <c r="E106" s="4" t="s">
        <v>19</v>
      </c>
      <c r="F106" s="4" t="s">
        <v>631</v>
      </c>
      <c r="G106" s="4">
        <v>8</v>
      </c>
      <c r="H106" s="4">
        <v>11</v>
      </c>
      <c r="I106" s="5">
        <v>4271059</v>
      </c>
      <c r="J106" s="4" t="s">
        <v>630</v>
      </c>
      <c r="K106" s="6">
        <v>0</v>
      </c>
      <c r="L106" s="4">
        <v>999</v>
      </c>
      <c r="M106" s="4">
        <v>1381</v>
      </c>
      <c r="N106" s="4">
        <v>1241</v>
      </c>
      <c r="O106" s="7">
        <f t="shared" si="1"/>
        <v>89.862418537291816</v>
      </c>
      <c r="P106" s="4">
        <v>1</v>
      </c>
      <c r="Q106" s="4">
        <v>1374</v>
      </c>
      <c r="R106" s="4">
        <v>22626</v>
      </c>
      <c r="S106" s="4">
        <v>23978</v>
      </c>
      <c r="T106" s="3"/>
      <c r="U106" s="3"/>
      <c r="V106" s="3"/>
      <c r="W106" s="3"/>
      <c r="X106" s="3"/>
      <c r="Y106" s="3"/>
      <c r="Z106" s="3"/>
    </row>
    <row r="107" spans="1:26" x14ac:dyDescent="0.2">
      <c r="A107" s="13"/>
      <c r="B107" s="4" t="s">
        <v>377</v>
      </c>
      <c r="C107" s="4" t="s">
        <v>378</v>
      </c>
      <c r="D107" s="4">
        <v>26854</v>
      </c>
      <c r="E107" s="4" t="s">
        <v>19</v>
      </c>
      <c r="F107" s="4" t="s">
        <v>632</v>
      </c>
      <c r="G107" s="4">
        <v>2</v>
      </c>
      <c r="H107" s="4">
        <v>11</v>
      </c>
      <c r="I107" s="5">
        <v>4287250</v>
      </c>
      <c r="J107" s="4" t="s">
        <v>380</v>
      </c>
      <c r="K107" s="6">
        <v>0</v>
      </c>
      <c r="L107" s="4">
        <v>999</v>
      </c>
      <c r="M107" s="4">
        <v>757</v>
      </c>
      <c r="N107" s="4">
        <v>673</v>
      </c>
      <c r="O107" s="7">
        <f t="shared" si="1"/>
        <v>88.903566710700133</v>
      </c>
      <c r="P107" s="4">
        <v>1</v>
      </c>
      <c r="Q107" s="4">
        <v>745</v>
      </c>
      <c r="R107" s="4">
        <v>5096</v>
      </c>
      <c r="S107" s="4">
        <v>5840</v>
      </c>
      <c r="T107" s="3"/>
      <c r="U107" s="3"/>
      <c r="V107" s="3"/>
      <c r="W107" s="3"/>
      <c r="X107" s="3"/>
      <c r="Y107" s="3"/>
      <c r="Z107" s="3"/>
    </row>
    <row r="108" spans="1:26" x14ac:dyDescent="0.2">
      <c r="A108" s="13"/>
      <c r="B108" s="4" t="s">
        <v>377</v>
      </c>
      <c r="C108" s="4" t="s">
        <v>378</v>
      </c>
      <c r="D108" s="4">
        <v>26854</v>
      </c>
      <c r="E108" s="4" t="s">
        <v>19</v>
      </c>
      <c r="F108" s="4" t="s">
        <v>633</v>
      </c>
      <c r="G108" s="4">
        <v>3</v>
      </c>
      <c r="H108" s="4">
        <v>11</v>
      </c>
      <c r="I108" s="5">
        <v>4300671</v>
      </c>
      <c r="J108" s="4" t="s">
        <v>634</v>
      </c>
      <c r="K108" s="6">
        <v>0</v>
      </c>
      <c r="L108" s="4">
        <v>999</v>
      </c>
      <c r="M108" s="4">
        <v>655</v>
      </c>
      <c r="N108" s="4">
        <v>593</v>
      </c>
      <c r="O108" s="7">
        <f t="shared" si="1"/>
        <v>90.534351145038173</v>
      </c>
      <c r="P108" s="4">
        <v>10477</v>
      </c>
      <c r="Q108" s="4">
        <v>11128</v>
      </c>
      <c r="R108" s="4">
        <v>172</v>
      </c>
      <c r="S108" s="4">
        <v>826</v>
      </c>
      <c r="T108" s="3"/>
      <c r="U108" s="3"/>
      <c r="V108" s="3"/>
      <c r="W108" s="3"/>
      <c r="X108" s="3"/>
      <c r="Y108" s="3"/>
      <c r="Z108" s="3"/>
    </row>
    <row r="109" spans="1:26" x14ac:dyDescent="0.2">
      <c r="A109" s="14" t="s">
        <v>637</v>
      </c>
      <c r="B109" s="8" t="s">
        <v>140</v>
      </c>
      <c r="C109" s="8" t="s">
        <v>141</v>
      </c>
      <c r="D109" s="8">
        <v>43210</v>
      </c>
      <c r="E109" s="8" t="s">
        <v>19</v>
      </c>
      <c r="F109" s="8" t="s">
        <v>161</v>
      </c>
      <c r="G109" s="8">
        <v>10</v>
      </c>
      <c r="H109" s="8">
        <v>4</v>
      </c>
      <c r="I109" s="9">
        <v>425151</v>
      </c>
      <c r="J109" s="8" t="s">
        <v>126</v>
      </c>
      <c r="K109" s="8">
        <v>0</v>
      </c>
      <c r="L109" s="8">
        <v>999</v>
      </c>
      <c r="M109" s="8">
        <v>2659</v>
      </c>
      <c r="N109" s="8">
        <v>2203</v>
      </c>
      <c r="O109" s="10">
        <f>(N109*100)/M109</f>
        <v>82.850695750282057</v>
      </c>
      <c r="P109" s="8">
        <v>1</v>
      </c>
      <c r="Q109" s="8">
        <v>2634</v>
      </c>
      <c r="R109" s="8">
        <v>31920</v>
      </c>
      <c r="S109" s="8">
        <v>34558</v>
      </c>
    </row>
    <row r="110" spans="1:26" x14ac:dyDescent="0.2">
      <c r="A110" s="15"/>
      <c r="B110" s="8" t="s">
        <v>140</v>
      </c>
      <c r="C110" s="8" t="s">
        <v>141</v>
      </c>
      <c r="D110" s="8">
        <v>43210</v>
      </c>
      <c r="E110" s="8" t="s">
        <v>19</v>
      </c>
      <c r="F110" s="8" t="s">
        <v>149</v>
      </c>
      <c r="G110" s="8">
        <v>13</v>
      </c>
      <c r="H110" s="8">
        <v>4</v>
      </c>
      <c r="I110" s="9">
        <v>623268</v>
      </c>
      <c r="J110" s="8" t="s">
        <v>126</v>
      </c>
      <c r="K110" s="8">
        <v>0</v>
      </c>
      <c r="L110" s="8">
        <v>999</v>
      </c>
      <c r="M110" s="8">
        <v>1292</v>
      </c>
      <c r="N110" s="8">
        <v>1050</v>
      </c>
      <c r="O110" s="10">
        <f t="shared" ref="O110:O173" si="2">(N110*100)/M110</f>
        <v>81.269349845201234</v>
      </c>
      <c r="P110" s="8">
        <v>941</v>
      </c>
      <c r="Q110" s="8">
        <v>2208</v>
      </c>
      <c r="R110" s="8">
        <v>33244</v>
      </c>
      <c r="S110" s="8">
        <v>34519</v>
      </c>
    </row>
    <row r="111" spans="1:26" x14ac:dyDescent="0.2">
      <c r="A111" s="15"/>
      <c r="B111" s="8" t="s">
        <v>140</v>
      </c>
      <c r="C111" s="8" t="s">
        <v>141</v>
      </c>
      <c r="D111" s="8">
        <v>43210</v>
      </c>
      <c r="E111" s="8" t="s">
        <v>19</v>
      </c>
      <c r="F111" s="8" t="s">
        <v>157</v>
      </c>
      <c r="G111" s="8">
        <v>13</v>
      </c>
      <c r="H111" s="8">
        <v>4</v>
      </c>
      <c r="I111" s="9">
        <v>672127</v>
      </c>
      <c r="J111" s="8" t="s">
        <v>126</v>
      </c>
      <c r="K111" s="8">
        <v>0</v>
      </c>
      <c r="L111" s="8">
        <v>999</v>
      </c>
      <c r="M111" s="8">
        <v>2097</v>
      </c>
      <c r="N111" s="8">
        <v>1704</v>
      </c>
      <c r="O111" s="10">
        <f t="shared" si="2"/>
        <v>81.25894134477825</v>
      </c>
      <c r="P111" s="8">
        <v>490</v>
      </c>
      <c r="Q111" s="8">
        <v>2551</v>
      </c>
      <c r="R111" s="8">
        <v>32487</v>
      </c>
      <c r="S111" s="8">
        <v>34556</v>
      </c>
    </row>
    <row r="112" spans="1:26" x14ac:dyDescent="0.2">
      <c r="A112" s="15"/>
      <c r="B112" s="8" t="s">
        <v>140</v>
      </c>
      <c r="C112" s="8" t="s">
        <v>141</v>
      </c>
      <c r="D112" s="8">
        <v>43210</v>
      </c>
      <c r="E112" s="8" t="s">
        <v>19</v>
      </c>
      <c r="F112" s="8" t="s">
        <v>173</v>
      </c>
      <c r="G112" s="8">
        <v>10</v>
      </c>
      <c r="H112" s="8">
        <v>4</v>
      </c>
      <c r="I112" s="9">
        <v>678195</v>
      </c>
      <c r="J112" s="8" t="s">
        <v>126</v>
      </c>
      <c r="K112" s="8">
        <v>0</v>
      </c>
      <c r="L112" s="8">
        <v>999</v>
      </c>
      <c r="M112" s="8">
        <v>662</v>
      </c>
      <c r="N112" s="8">
        <v>571</v>
      </c>
      <c r="O112" s="10">
        <f t="shared" si="2"/>
        <v>86.25377643504531</v>
      </c>
      <c r="P112" s="8">
        <v>464</v>
      </c>
      <c r="Q112" s="8">
        <v>1122</v>
      </c>
      <c r="R112" s="8">
        <v>32416</v>
      </c>
      <c r="S112" s="8">
        <v>33074</v>
      </c>
    </row>
    <row r="113" spans="1:19" x14ac:dyDescent="0.2">
      <c r="A113" s="15"/>
      <c r="B113" s="8" t="s">
        <v>140</v>
      </c>
      <c r="C113" s="8" t="s">
        <v>141</v>
      </c>
      <c r="D113" s="8">
        <v>43210</v>
      </c>
      <c r="E113" s="8" t="s">
        <v>19</v>
      </c>
      <c r="F113" s="8" t="s">
        <v>159</v>
      </c>
      <c r="G113" s="8">
        <v>10</v>
      </c>
      <c r="H113" s="8">
        <v>4</v>
      </c>
      <c r="I113" s="9">
        <v>688650</v>
      </c>
      <c r="J113" s="8" t="s">
        <v>126</v>
      </c>
      <c r="K113" s="8">
        <v>0</v>
      </c>
      <c r="L113" s="8">
        <v>999</v>
      </c>
      <c r="M113" s="8">
        <v>2057</v>
      </c>
      <c r="N113" s="8">
        <v>1692</v>
      </c>
      <c r="O113" s="10">
        <f t="shared" si="2"/>
        <v>82.255712202236268</v>
      </c>
      <c r="P113" s="8">
        <v>482</v>
      </c>
      <c r="Q113" s="8">
        <v>2511</v>
      </c>
      <c r="R113" s="8">
        <v>32524</v>
      </c>
      <c r="S113" s="8">
        <v>34558</v>
      </c>
    </row>
    <row r="114" spans="1:19" x14ac:dyDescent="0.2">
      <c r="A114" s="15"/>
      <c r="B114" s="8" t="s">
        <v>311</v>
      </c>
      <c r="C114" s="8" t="s">
        <v>312</v>
      </c>
      <c r="D114" s="8">
        <v>22891</v>
      </c>
      <c r="E114" s="8" t="s">
        <v>19</v>
      </c>
      <c r="F114" s="8" t="s">
        <v>156</v>
      </c>
      <c r="G114" s="8">
        <v>7</v>
      </c>
      <c r="H114" s="8">
        <v>4</v>
      </c>
      <c r="I114" s="9">
        <v>707064</v>
      </c>
      <c r="J114" s="8" t="s">
        <v>126</v>
      </c>
      <c r="K114" s="8">
        <v>0</v>
      </c>
      <c r="L114" s="8">
        <v>999</v>
      </c>
      <c r="M114" s="8">
        <v>1637</v>
      </c>
      <c r="N114" s="8">
        <v>1300</v>
      </c>
      <c r="O114" s="10">
        <f t="shared" si="2"/>
        <v>79.413561392791692</v>
      </c>
      <c r="P114" s="8">
        <v>5</v>
      </c>
      <c r="Q114" s="8">
        <v>1591</v>
      </c>
      <c r="R114" s="8">
        <v>12618</v>
      </c>
      <c r="S114" s="8">
        <v>14232</v>
      </c>
    </row>
    <row r="115" spans="1:19" x14ac:dyDescent="0.2">
      <c r="A115" s="15"/>
      <c r="B115" s="8" t="s">
        <v>140</v>
      </c>
      <c r="C115" s="8" t="s">
        <v>141</v>
      </c>
      <c r="D115" s="8">
        <v>43210</v>
      </c>
      <c r="E115" s="8" t="s">
        <v>19</v>
      </c>
      <c r="F115" s="8" t="s">
        <v>167</v>
      </c>
      <c r="G115" s="8">
        <v>14</v>
      </c>
      <c r="H115" s="8">
        <v>4</v>
      </c>
      <c r="I115" s="9">
        <v>734268</v>
      </c>
      <c r="J115" s="8" t="s">
        <v>126</v>
      </c>
      <c r="K115" s="8">
        <v>0</v>
      </c>
      <c r="L115" s="8">
        <v>999</v>
      </c>
      <c r="M115" s="8">
        <v>2664</v>
      </c>
      <c r="N115" s="8">
        <v>2180</v>
      </c>
      <c r="O115" s="10">
        <f t="shared" si="2"/>
        <v>81.831831831831835</v>
      </c>
      <c r="P115" s="8">
        <v>1</v>
      </c>
      <c r="Q115" s="8">
        <v>2640</v>
      </c>
      <c r="R115" s="8">
        <v>31920</v>
      </c>
      <c r="S115" s="8">
        <v>34558</v>
      </c>
    </row>
    <row r="116" spans="1:19" x14ac:dyDescent="0.2">
      <c r="A116" s="15"/>
      <c r="B116" s="8" t="s">
        <v>140</v>
      </c>
      <c r="C116" s="8" t="s">
        <v>141</v>
      </c>
      <c r="D116" s="8">
        <v>43210</v>
      </c>
      <c r="E116" s="8" t="s">
        <v>19</v>
      </c>
      <c r="F116" s="8" t="s">
        <v>171</v>
      </c>
      <c r="G116" s="8">
        <v>10</v>
      </c>
      <c r="H116" s="8">
        <v>4</v>
      </c>
      <c r="I116" s="9">
        <v>750857</v>
      </c>
      <c r="J116" s="8" t="s">
        <v>126</v>
      </c>
      <c r="K116" s="8">
        <v>0</v>
      </c>
      <c r="L116" s="8">
        <v>999</v>
      </c>
      <c r="M116" s="8">
        <v>1201</v>
      </c>
      <c r="N116" s="8">
        <v>1003</v>
      </c>
      <c r="O116" s="10">
        <f t="shared" si="2"/>
        <v>83.513738551207325</v>
      </c>
      <c r="P116" s="8">
        <v>455</v>
      </c>
      <c r="Q116" s="8">
        <v>1640</v>
      </c>
      <c r="R116" s="8">
        <v>12163</v>
      </c>
      <c r="S116" s="8">
        <v>13349</v>
      </c>
    </row>
    <row r="117" spans="1:19" x14ac:dyDescent="0.2">
      <c r="A117" s="15"/>
      <c r="B117" s="8" t="s">
        <v>140</v>
      </c>
      <c r="C117" s="8" t="s">
        <v>141</v>
      </c>
      <c r="D117" s="8">
        <v>43210</v>
      </c>
      <c r="E117" s="8" t="s">
        <v>19</v>
      </c>
      <c r="F117" s="8" t="s">
        <v>155</v>
      </c>
      <c r="G117" s="8">
        <v>13</v>
      </c>
      <c r="H117" s="8">
        <v>4</v>
      </c>
      <c r="I117" s="9">
        <v>792116</v>
      </c>
      <c r="J117" s="8" t="s">
        <v>126</v>
      </c>
      <c r="K117" s="8">
        <v>0</v>
      </c>
      <c r="L117" s="8">
        <v>999</v>
      </c>
      <c r="M117" s="8">
        <v>1215</v>
      </c>
      <c r="N117" s="8">
        <v>1025</v>
      </c>
      <c r="O117" s="10">
        <f t="shared" si="2"/>
        <v>84.362139917695472</v>
      </c>
      <c r="P117" s="8">
        <v>1</v>
      </c>
      <c r="Q117" s="8">
        <v>1214</v>
      </c>
      <c r="R117" s="8">
        <v>31920</v>
      </c>
      <c r="S117" s="8">
        <v>33126</v>
      </c>
    </row>
    <row r="118" spans="1:19" x14ac:dyDescent="0.2">
      <c r="A118" s="15"/>
      <c r="B118" s="8" t="s">
        <v>140</v>
      </c>
      <c r="C118" s="8" t="s">
        <v>141</v>
      </c>
      <c r="D118" s="8">
        <v>43210</v>
      </c>
      <c r="E118" s="8" t="s">
        <v>19</v>
      </c>
      <c r="F118" s="8" t="s">
        <v>151</v>
      </c>
      <c r="G118" s="8">
        <v>9</v>
      </c>
      <c r="H118" s="8">
        <v>4</v>
      </c>
      <c r="I118" s="9">
        <v>824480</v>
      </c>
      <c r="J118" s="8" t="s">
        <v>126</v>
      </c>
      <c r="K118" s="8">
        <v>0</v>
      </c>
      <c r="L118" s="8">
        <v>999</v>
      </c>
      <c r="M118" s="8">
        <v>2313</v>
      </c>
      <c r="N118" s="8">
        <v>1871</v>
      </c>
      <c r="O118" s="10">
        <f t="shared" si="2"/>
        <v>80.890618244703845</v>
      </c>
      <c r="P118" s="8">
        <v>337</v>
      </c>
      <c r="Q118" s="8">
        <v>2585</v>
      </c>
      <c r="R118" s="8">
        <v>32289</v>
      </c>
      <c r="S118" s="8">
        <v>34564</v>
      </c>
    </row>
    <row r="119" spans="1:19" x14ac:dyDescent="0.2">
      <c r="A119" s="15"/>
      <c r="B119" s="8" t="s">
        <v>140</v>
      </c>
      <c r="C119" s="8" t="s">
        <v>141</v>
      </c>
      <c r="D119" s="8">
        <v>43210</v>
      </c>
      <c r="E119" s="8" t="s">
        <v>19</v>
      </c>
      <c r="F119" s="8" t="s">
        <v>174</v>
      </c>
      <c r="G119" s="8">
        <v>10</v>
      </c>
      <c r="H119" s="8">
        <v>4</v>
      </c>
      <c r="I119" s="9">
        <v>838998</v>
      </c>
      <c r="J119" s="8" t="s">
        <v>126</v>
      </c>
      <c r="K119" s="8">
        <v>0</v>
      </c>
      <c r="L119" s="8">
        <v>999</v>
      </c>
      <c r="M119" s="8">
        <v>2622</v>
      </c>
      <c r="N119" s="8">
        <v>2139</v>
      </c>
      <c r="O119" s="10">
        <f t="shared" si="2"/>
        <v>81.578947368421055</v>
      </c>
      <c r="P119" s="8">
        <v>1</v>
      </c>
      <c r="Q119" s="8">
        <v>2595</v>
      </c>
      <c r="R119" s="8">
        <v>11695</v>
      </c>
      <c r="S119" s="8">
        <v>14262</v>
      </c>
    </row>
    <row r="120" spans="1:19" x14ac:dyDescent="0.2">
      <c r="A120" s="15"/>
      <c r="B120" s="8" t="s">
        <v>140</v>
      </c>
      <c r="C120" s="8" t="s">
        <v>141</v>
      </c>
      <c r="D120" s="8">
        <v>43210</v>
      </c>
      <c r="E120" s="8" t="s">
        <v>19</v>
      </c>
      <c r="F120" s="8" t="s">
        <v>184</v>
      </c>
      <c r="G120" s="8">
        <v>7</v>
      </c>
      <c r="H120" s="8">
        <v>4</v>
      </c>
      <c r="I120" s="9">
        <v>853293</v>
      </c>
      <c r="J120" s="8" t="s">
        <v>126</v>
      </c>
      <c r="K120" s="8">
        <v>8.9999999999999998E-165</v>
      </c>
      <c r="L120" s="8">
        <v>165</v>
      </c>
      <c r="M120" s="8">
        <v>486</v>
      </c>
      <c r="N120" s="8">
        <v>429</v>
      </c>
      <c r="O120" s="10">
        <f t="shared" si="2"/>
        <v>88.271604938271608</v>
      </c>
      <c r="P120" s="8">
        <v>1</v>
      </c>
      <c r="Q120" s="8">
        <v>486</v>
      </c>
      <c r="R120" s="8">
        <v>31920</v>
      </c>
      <c r="S120" s="8">
        <v>32405</v>
      </c>
    </row>
    <row r="121" spans="1:19" x14ac:dyDescent="0.2">
      <c r="A121" s="15"/>
      <c r="B121" s="8" t="s">
        <v>140</v>
      </c>
      <c r="C121" s="8" t="s">
        <v>141</v>
      </c>
      <c r="D121" s="8">
        <v>43210</v>
      </c>
      <c r="E121" s="8" t="s">
        <v>19</v>
      </c>
      <c r="F121" s="8" t="s">
        <v>178</v>
      </c>
      <c r="G121" s="8">
        <v>11</v>
      </c>
      <c r="H121" s="8">
        <v>4</v>
      </c>
      <c r="I121" s="9">
        <v>873737</v>
      </c>
      <c r="J121" s="8" t="s">
        <v>126</v>
      </c>
      <c r="K121" s="8">
        <v>0</v>
      </c>
      <c r="L121" s="8">
        <v>999</v>
      </c>
      <c r="M121" s="8">
        <v>2297</v>
      </c>
      <c r="N121" s="8">
        <v>1848</v>
      </c>
      <c r="O121" s="10">
        <f t="shared" si="2"/>
        <v>80.452764475402702</v>
      </c>
      <c r="P121" s="8">
        <v>327</v>
      </c>
      <c r="Q121" s="8">
        <v>2583</v>
      </c>
      <c r="R121" s="8">
        <v>12041</v>
      </c>
      <c r="S121" s="8">
        <v>14298</v>
      </c>
    </row>
    <row r="122" spans="1:19" x14ac:dyDescent="0.2">
      <c r="A122" s="15"/>
      <c r="B122" s="8" t="s">
        <v>140</v>
      </c>
      <c r="C122" s="8" t="s">
        <v>141</v>
      </c>
      <c r="D122" s="8">
        <v>43210</v>
      </c>
      <c r="E122" s="8" t="s">
        <v>19</v>
      </c>
      <c r="F122" s="8" t="s">
        <v>158</v>
      </c>
      <c r="G122" s="8">
        <v>12</v>
      </c>
      <c r="H122" s="8">
        <v>4</v>
      </c>
      <c r="I122" s="9">
        <v>896498</v>
      </c>
      <c r="J122" s="8" t="s">
        <v>126</v>
      </c>
      <c r="K122" s="8">
        <v>0</v>
      </c>
      <c r="L122" s="8">
        <v>999</v>
      </c>
      <c r="M122" s="8">
        <v>2290</v>
      </c>
      <c r="N122" s="8">
        <v>1834</v>
      </c>
      <c r="O122" s="10">
        <f t="shared" si="2"/>
        <v>80.08733624454149</v>
      </c>
      <c r="P122" s="8">
        <v>328</v>
      </c>
      <c r="Q122" s="8">
        <v>2577</v>
      </c>
      <c r="R122" s="8">
        <v>12042</v>
      </c>
      <c r="S122" s="8">
        <v>14298</v>
      </c>
    </row>
    <row r="123" spans="1:19" x14ac:dyDescent="0.2">
      <c r="A123" s="15"/>
      <c r="B123" s="8" t="s">
        <v>140</v>
      </c>
      <c r="C123" s="8" t="s">
        <v>141</v>
      </c>
      <c r="D123" s="8">
        <v>43210</v>
      </c>
      <c r="E123" s="8" t="s">
        <v>19</v>
      </c>
      <c r="F123" s="8" t="s">
        <v>160</v>
      </c>
      <c r="G123" s="8">
        <v>10</v>
      </c>
      <c r="H123" s="8">
        <v>4</v>
      </c>
      <c r="I123" s="9">
        <v>966792</v>
      </c>
      <c r="J123" s="8" t="s">
        <v>126</v>
      </c>
      <c r="K123" s="8">
        <v>0</v>
      </c>
      <c r="L123" s="8">
        <v>999</v>
      </c>
      <c r="M123" s="8">
        <v>1686</v>
      </c>
      <c r="N123" s="8">
        <v>1383</v>
      </c>
      <c r="O123" s="10">
        <f t="shared" si="2"/>
        <v>82.028469750889684</v>
      </c>
      <c r="P123" s="8">
        <v>1</v>
      </c>
      <c r="Q123" s="8">
        <v>1676</v>
      </c>
      <c r="R123" s="8">
        <v>11695</v>
      </c>
      <c r="S123" s="8">
        <v>13349</v>
      </c>
    </row>
    <row r="124" spans="1:19" x14ac:dyDescent="0.2">
      <c r="A124" s="15"/>
      <c r="B124" s="8" t="s">
        <v>264</v>
      </c>
      <c r="C124" s="8" t="s">
        <v>265</v>
      </c>
      <c r="D124" s="8">
        <v>8411</v>
      </c>
      <c r="E124" s="8" t="s">
        <v>19</v>
      </c>
      <c r="F124" s="8" t="s">
        <v>267</v>
      </c>
      <c r="G124" s="8">
        <v>1</v>
      </c>
      <c r="H124" s="8">
        <v>4</v>
      </c>
      <c r="I124" s="9">
        <v>1248343</v>
      </c>
      <c r="J124" s="8" t="s">
        <v>266</v>
      </c>
      <c r="K124" s="8">
        <v>0</v>
      </c>
      <c r="L124" s="8">
        <v>999</v>
      </c>
      <c r="M124" s="8">
        <v>534</v>
      </c>
      <c r="N124" s="8">
        <v>501</v>
      </c>
      <c r="O124" s="10">
        <f t="shared" si="2"/>
        <v>93.82022471910112</v>
      </c>
      <c r="P124" s="8">
        <v>349</v>
      </c>
      <c r="Q124" s="8">
        <v>882</v>
      </c>
      <c r="R124" s="8">
        <v>1436</v>
      </c>
      <c r="S124" s="8">
        <v>903</v>
      </c>
    </row>
    <row r="125" spans="1:19" x14ac:dyDescent="0.2">
      <c r="A125" s="15"/>
      <c r="B125" s="8" t="s">
        <v>140</v>
      </c>
      <c r="C125" s="8" t="s">
        <v>141</v>
      </c>
      <c r="D125" s="8">
        <v>43210</v>
      </c>
      <c r="E125" s="8" t="s">
        <v>19</v>
      </c>
      <c r="F125" s="8" t="s">
        <v>182</v>
      </c>
      <c r="G125" s="8">
        <v>17</v>
      </c>
      <c r="H125" s="8">
        <v>4</v>
      </c>
      <c r="I125" s="9">
        <v>1321914</v>
      </c>
      <c r="J125" s="8" t="s">
        <v>126</v>
      </c>
      <c r="K125" s="8">
        <v>0</v>
      </c>
      <c r="L125" s="8">
        <v>999</v>
      </c>
      <c r="M125" s="8">
        <v>2671</v>
      </c>
      <c r="N125" s="8">
        <v>2036</v>
      </c>
      <c r="O125" s="10">
        <f t="shared" si="2"/>
        <v>76.226132534631219</v>
      </c>
      <c r="P125" s="8">
        <v>1</v>
      </c>
      <c r="Q125" s="8">
        <v>2612</v>
      </c>
      <c r="R125" s="8">
        <v>5836</v>
      </c>
      <c r="S125" s="8">
        <v>8474</v>
      </c>
    </row>
    <row r="126" spans="1:19" x14ac:dyDescent="0.2">
      <c r="A126" s="15"/>
      <c r="B126" s="8" t="s">
        <v>140</v>
      </c>
      <c r="C126" s="8" t="s">
        <v>141</v>
      </c>
      <c r="D126" s="8">
        <v>43210</v>
      </c>
      <c r="E126" s="8" t="s">
        <v>19</v>
      </c>
      <c r="F126" s="8" t="s">
        <v>181</v>
      </c>
      <c r="G126" s="8">
        <v>11</v>
      </c>
      <c r="H126" s="8">
        <v>4</v>
      </c>
      <c r="I126" s="9">
        <v>1338425</v>
      </c>
      <c r="J126" s="8" t="s">
        <v>126</v>
      </c>
      <c r="K126" s="8">
        <v>0</v>
      </c>
      <c r="L126" s="8">
        <v>999</v>
      </c>
      <c r="M126" s="8">
        <v>2653</v>
      </c>
      <c r="N126" s="8">
        <v>2222</v>
      </c>
      <c r="O126" s="10">
        <f t="shared" si="2"/>
        <v>83.754240482472667</v>
      </c>
      <c r="P126" s="8">
        <v>1</v>
      </c>
      <c r="Q126" s="8">
        <v>2625</v>
      </c>
      <c r="R126" s="8">
        <v>31920</v>
      </c>
      <c r="S126" s="8">
        <v>34558</v>
      </c>
    </row>
    <row r="127" spans="1:19" x14ac:dyDescent="0.2">
      <c r="A127" s="15"/>
      <c r="B127" s="8" t="s">
        <v>140</v>
      </c>
      <c r="C127" s="8" t="s">
        <v>141</v>
      </c>
      <c r="D127" s="8">
        <v>43210</v>
      </c>
      <c r="E127" s="8" t="s">
        <v>19</v>
      </c>
      <c r="F127" s="8" t="s">
        <v>169</v>
      </c>
      <c r="G127" s="8">
        <v>14</v>
      </c>
      <c r="H127" s="8">
        <v>4</v>
      </c>
      <c r="I127" s="9">
        <v>1349288</v>
      </c>
      <c r="J127" s="8" t="s">
        <v>126</v>
      </c>
      <c r="K127" s="8">
        <v>0</v>
      </c>
      <c r="L127" s="8">
        <v>999</v>
      </c>
      <c r="M127" s="8">
        <v>1476</v>
      </c>
      <c r="N127" s="8">
        <v>1244</v>
      </c>
      <c r="O127" s="10">
        <f t="shared" si="2"/>
        <v>84.281842818428188</v>
      </c>
      <c r="P127" s="8">
        <v>1</v>
      </c>
      <c r="Q127" s="8">
        <v>1471</v>
      </c>
      <c r="R127" s="8">
        <v>31920</v>
      </c>
      <c r="S127" s="8">
        <v>33387</v>
      </c>
    </row>
    <row r="128" spans="1:19" x14ac:dyDescent="0.2">
      <c r="A128" s="15"/>
      <c r="B128" s="8" t="s">
        <v>140</v>
      </c>
      <c r="C128" s="8" t="s">
        <v>141</v>
      </c>
      <c r="D128" s="8">
        <v>43210</v>
      </c>
      <c r="E128" s="8" t="s">
        <v>19</v>
      </c>
      <c r="F128" s="8" t="s">
        <v>164</v>
      </c>
      <c r="G128" s="8">
        <v>17</v>
      </c>
      <c r="H128" s="8">
        <v>4</v>
      </c>
      <c r="I128" s="9">
        <v>1371893</v>
      </c>
      <c r="J128" s="8" t="s">
        <v>126</v>
      </c>
      <c r="K128" s="8">
        <v>0</v>
      </c>
      <c r="L128" s="8">
        <v>999</v>
      </c>
      <c r="M128" s="8">
        <v>2654</v>
      </c>
      <c r="N128" s="8">
        <v>2196</v>
      </c>
      <c r="O128" s="10">
        <f t="shared" si="2"/>
        <v>82.743029389600608</v>
      </c>
      <c r="P128" s="8">
        <v>1</v>
      </c>
      <c r="Q128" s="8">
        <v>2611</v>
      </c>
      <c r="R128" s="8">
        <v>31920</v>
      </c>
      <c r="S128" s="8">
        <v>34556</v>
      </c>
    </row>
    <row r="129" spans="1:19" x14ac:dyDescent="0.2">
      <c r="A129" s="15"/>
      <c r="B129" s="8" t="s">
        <v>140</v>
      </c>
      <c r="C129" s="8" t="s">
        <v>141</v>
      </c>
      <c r="D129" s="8">
        <v>43210</v>
      </c>
      <c r="E129" s="8" t="s">
        <v>19</v>
      </c>
      <c r="F129" s="8" t="s">
        <v>154</v>
      </c>
      <c r="G129" s="8">
        <v>7</v>
      </c>
      <c r="H129" s="8">
        <v>4</v>
      </c>
      <c r="I129" s="9">
        <v>1379493</v>
      </c>
      <c r="J129" s="8" t="s">
        <v>126</v>
      </c>
      <c r="K129" s="8">
        <v>0</v>
      </c>
      <c r="L129" s="8">
        <v>999</v>
      </c>
      <c r="M129" s="8">
        <v>2668</v>
      </c>
      <c r="N129" s="8">
        <v>2213</v>
      </c>
      <c r="O129" s="10">
        <f t="shared" si="2"/>
        <v>82.946026986506752</v>
      </c>
      <c r="P129" s="8">
        <v>1</v>
      </c>
      <c r="Q129" s="8">
        <v>2636</v>
      </c>
      <c r="R129" s="8">
        <v>31920</v>
      </c>
      <c r="S129" s="8">
        <v>34556</v>
      </c>
    </row>
    <row r="130" spans="1:19" x14ac:dyDescent="0.2">
      <c r="A130" s="15"/>
      <c r="B130" s="8" t="s">
        <v>140</v>
      </c>
      <c r="C130" s="8" t="s">
        <v>141</v>
      </c>
      <c r="D130" s="8">
        <v>43210</v>
      </c>
      <c r="E130" s="8" t="s">
        <v>19</v>
      </c>
      <c r="F130" s="8" t="s">
        <v>168</v>
      </c>
      <c r="G130" s="8">
        <v>11</v>
      </c>
      <c r="H130" s="8">
        <v>4</v>
      </c>
      <c r="I130" s="9">
        <v>1574815</v>
      </c>
      <c r="J130" s="8" t="s">
        <v>126</v>
      </c>
      <c r="K130" s="8">
        <v>0</v>
      </c>
      <c r="L130" s="8">
        <v>999</v>
      </c>
      <c r="M130" s="8">
        <v>2114</v>
      </c>
      <c r="N130" s="8">
        <v>1730</v>
      </c>
      <c r="O130" s="10">
        <f t="shared" si="2"/>
        <v>81.835383159886476</v>
      </c>
      <c r="P130" s="8">
        <v>58</v>
      </c>
      <c r="Q130" s="8">
        <v>2143</v>
      </c>
      <c r="R130" s="8">
        <v>32460</v>
      </c>
      <c r="S130" s="8">
        <v>34556</v>
      </c>
    </row>
    <row r="131" spans="1:19" x14ac:dyDescent="0.2">
      <c r="A131" s="15"/>
      <c r="B131" s="8" t="s">
        <v>140</v>
      </c>
      <c r="C131" s="8" t="s">
        <v>141</v>
      </c>
      <c r="D131" s="8">
        <v>43210</v>
      </c>
      <c r="E131" s="8" t="s">
        <v>19</v>
      </c>
      <c r="F131" s="8" t="s">
        <v>183</v>
      </c>
      <c r="G131" s="8">
        <v>9</v>
      </c>
      <c r="H131" s="8">
        <v>4</v>
      </c>
      <c r="I131" s="9">
        <v>1582975</v>
      </c>
      <c r="J131" s="8" t="s">
        <v>126</v>
      </c>
      <c r="K131" s="8">
        <v>0</v>
      </c>
      <c r="L131" s="8">
        <v>999</v>
      </c>
      <c r="M131" s="8">
        <v>1161</v>
      </c>
      <c r="N131" s="8">
        <v>987</v>
      </c>
      <c r="O131" s="10">
        <f t="shared" si="2"/>
        <v>85.012919896640824</v>
      </c>
      <c r="P131" s="8">
        <v>47</v>
      </c>
      <c r="Q131" s="8">
        <v>1193</v>
      </c>
      <c r="R131" s="8">
        <v>31933</v>
      </c>
      <c r="S131" s="8">
        <v>33091</v>
      </c>
    </row>
    <row r="132" spans="1:19" x14ac:dyDescent="0.2">
      <c r="A132" s="15"/>
      <c r="B132" s="8" t="s">
        <v>140</v>
      </c>
      <c r="C132" s="8" t="s">
        <v>141</v>
      </c>
      <c r="D132" s="8">
        <v>43210</v>
      </c>
      <c r="E132" s="8" t="s">
        <v>19</v>
      </c>
      <c r="F132" s="8" t="s">
        <v>163</v>
      </c>
      <c r="G132" s="8">
        <v>14</v>
      </c>
      <c r="H132" s="8">
        <v>4</v>
      </c>
      <c r="I132" s="9">
        <v>1607417</v>
      </c>
      <c r="J132" s="8" t="s">
        <v>126</v>
      </c>
      <c r="K132" s="8">
        <v>0</v>
      </c>
      <c r="L132" s="8">
        <v>999</v>
      </c>
      <c r="M132" s="8">
        <v>1691</v>
      </c>
      <c r="N132" s="8">
        <v>1390</v>
      </c>
      <c r="O132" s="10">
        <f t="shared" si="2"/>
        <v>82.199881726788888</v>
      </c>
      <c r="P132" s="8">
        <v>1</v>
      </c>
      <c r="Q132" s="8">
        <v>1664</v>
      </c>
      <c r="R132" s="8">
        <v>11695</v>
      </c>
      <c r="S132" s="8">
        <v>13349</v>
      </c>
    </row>
    <row r="133" spans="1:19" x14ac:dyDescent="0.2">
      <c r="A133" s="15"/>
      <c r="B133" s="8" t="s">
        <v>140</v>
      </c>
      <c r="C133" s="8" t="s">
        <v>141</v>
      </c>
      <c r="D133" s="8">
        <v>43210</v>
      </c>
      <c r="E133" s="8" t="s">
        <v>19</v>
      </c>
      <c r="F133" s="8" t="s">
        <v>172</v>
      </c>
      <c r="G133" s="8">
        <v>6</v>
      </c>
      <c r="H133" s="8">
        <v>4</v>
      </c>
      <c r="I133" s="9">
        <v>1615084</v>
      </c>
      <c r="J133" s="8" t="s">
        <v>126</v>
      </c>
      <c r="K133" s="8">
        <v>2.0000000000000001E-142</v>
      </c>
      <c r="L133" s="8">
        <v>142</v>
      </c>
      <c r="M133" s="8">
        <v>449</v>
      </c>
      <c r="N133" s="8">
        <v>393</v>
      </c>
      <c r="O133" s="10">
        <f t="shared" si="2"/>
        <v>87.527839643652555</v>
      </c>
      <c r="P133" s="8">
        <v>1</v>
      </c>
      <c r="Q133" s="8">
        <v>437</v>
      </c>
      <c r="R133" s="8">
        <v>32058</v>
      </c>
      <c r="S133" s="8">
        <v>32506</v>
      </c>
    </row>
    <row r="134" spans="1:19" x14ac:dyDescent="0.2">
      <c r="A134" s="15"/>
      <c r="B134" s="8" t="s">
        <v>140</v>
      </c>
      <c r="C134" s="8" t="s">
        <v>141</v>
      </c>
      <c r="D134" s="8">
        <v>43210</v>
      </c>
      <c r="E134" s="8" t="s">
        <v>19</v>
      </c>
      <c r="F134" s="8" t="s">
        <v>148</v>
      </c>
      <c r="G134" s="8">
        <v>12</v>
      </c>
      <c r="H134" s="8">
        <v>4</v>
      </c>
      <c r="I134" s="9">
        <v>1624128</v>
      </c>
      <c r="J134" s="8" t="s">
        <v>126</v>
      </c>
      <c r="K134" s="8">
        <v>0</v>
      </c>
      <c r="L134" s="8">
        <v>999</v>
      </c>
      <c r="M134" s="8">
        <v>3368</v>
      </c>
      <c r="N134" s="8">
        <v>2670</v>
      </c>
      <c r="O134" s="10">
        <f t="shared" si="2"/>
        <v>79.27553444180522</v>
      </c>
      <c r="P134" s="8">
        <v>4</v>
      </c>
      <c r="Q134" s="8">
        <v>3337</v>
      </c>
      <c r="R134" s="8">
        <v>11701</v>
      </c>
      <c r="S134" s="8">
        <v>14979</v>
      </c>
    </row>
    <row r="135" spans="1:19" x14ac:dyDescent="0.2">
      <c r="A135" s="15"/>
      <c r="B135" s="8" t="s">
        <v>323</v>
      </c>
      <c r="C135" s="8" t="s">
        <v>330</v>
      </c>
      <c r="D135" s="8">
        <v>6210</v>
      </c>
      <c r="E135" s="8" t="s">
        <v>19</v>
      </c>
      <c r="F135" s="8" t="s">
        <v>331</v>
      </c>
      <c r="G135" s="8">
        <v>1</v>
      </c>
      <c r="H135" s="8">
        <v>4</v>
      </c>
      <c r="I135" s="9">
        <v>2442166</v>
      </c>
      <c r="J135" s="8" t="s">
        <v>332</v>
      </c>
      <c r="K135" s="8">
        <v>6.9999999999999997E-123</v>
      </c>
      <c r="L135" s="8">
        <v>123</v>
      </c>
      <c r="M135" s="8">
        <v>751</v>
      </c>
      <c r="N135" s="8">
        <v>583</v>
      </c>
      <c r="O135" s="10">
        <f t="shared" si="2"/>
        <v>77.629826897470039</v>
      </c>
      <c r="P135" s="8">
        <v>6</v>
      </c>
      <c r="Q135" s="8">
        <v>751</v>
      </c>
      <c r="R135" s="8">
        <v>3773</v>
      </c>
      <c r="S135" s="8">
        <v>3031</v>
      </c>
    </row>
    <row r="136" spans="1:19" x14ac:dyDescent="0.2">
      <c r="A136" s="15"/>
      <c r="B136" s="8" t="s">
        <v>323</v>
      </c>
      <c r="C136" s="8" t="s">
        <v>330</v>
      </c>
      <c r="D136" s="8">
        <v>6210</v>
      </c>
      <c r="E136" s="8" t="s">
        <v>19</v>
      </c>
      <c r="F136" s="8" t="s">
        <v>333</v>
      </c>
      <c r="G136" s="8">
        <v>1</v>
      </c>
      <c r="H136" s="8">
        <v>4</v>
      </c>
      <c r="I136" s="9">
        <v>2453606</v>
      </c>
      <c r="J136" s="8" t="s">
        <v>332</v>
      </c>
      <c r="K136" s="8">
        <v>0</v>
      </c>
      <c r="L136" s="8">
        <v>999</v>
      </c>
      <c r="M136" s="8">
        <v>1821</v>
      </c>
      <c r="N136" s="8">
        <v>1706</v>
      </c>
      <c r="O136" s="10">
        <f t="shared" si="2"/>
        <v>93.684788577704552</v>
      </c>
      <c r="P136" s="8">
        <v>1</v>
      </c>
      <c r="Q136" s="8">
        <v>1821</v>
      </c>
      <c r="R136" s="8">
        <v>3778</v>
      </c>
      <c r="S136" s="8">
        <v>1961</v>
      </c>
    </row>
    <row r="137" spans="1:19" x14ac:dyDescent="0.2">
      <c r="A137" s="15"/>
      <c r="B137" s="8" t="s">
        <v>323</v>
      </c>
      <c r="C137" s="8" t="s">
        <v>324</v>
      </c>
      <c r="D137" s="8">
        <v>16890</v>
      </c>
      <c r="E137" s="8" t="s">
        <v>19</v>
      </c>
      <c r="F137" s="8" t="s">
        <v>327</v>
      </c>
      <c r="G137" s="8">
        <v>1</v>
      </c>
      <c r="H137" s="8">
        <v>4</v>
      </c>
      <c r="I137" s="9">
        <v>2481421</v>
      </c>
      <c r="J137" s="8" t="s">
        <v>328</v>
      </c>
      <c r="K137" s="8">
        <v>0</v>
      </c>
      <c r="L137" s="8">
        <v>999</v>
      </c>
      <c r="M137" s="8">
        <v>461</v>
      </c>
      <c r="N137" s="8">
        <v>428</v>
      </c>
      <c r="O137" s="10">
        <f t="shared" si="2"/>
        <v>92.841648590021691</v>
      </c>
      <c r="P137" s="8">
        <v>244</v>
      </c>
      <c r="Q137" s="8">
        <v>703</v>
      </c>
      <c r="R137" s="8">
        <v>2566</v>
      </c>
      <c r="S137" s="8">
        <v>3017</v>
      </c>
    </row>
    <row r="138" spans="1:19" x14ac:dyDescent="0.2">
      <c r="A138" s="15"/>
      <c r="B138" s="8" t="s">
        <v>323</v>
      </c>
      <c r="C138" s="8" t="s">
        <v>324</v>
      </c>
      <c r="D138" s="8">
        <v>16890</v>
      </c>
      <c r="E138" s="8" t="s">
        <v>19</v>
      </c>
      <c r="F138" s="8" t="s">
        <v>325</v>
      </c>
      <c r="G138" s="8">
        <v>1</v>
      </c>
      <c r="H138" s="8">
        <v>4</v>
      </c>
      <c r="I138" s="9">
        <v>2492826</v>
      </c>
      <c r="J138" s="8" t="s">
        <v>326</v>
      </c>
      <c r="K138" s="8">
        <v>0</v>
      </c>
      <c r="L138" s="8">
        <v>999</v>
      </c>
      <c r="M138" s="8">
        <v>770</v>
      </c>
      <c r="N138" s="8">
        <v>665</v>
      </c>
      <c r="O138" s="10">
        <f t="shared" si="2"/>
        <v>86.36363636363636</v>
      </c>
      <c r="P138" s="8">
        <v>261</v>
      </c>
      <c r="Q138" s="8">
        <v>997</v>
      </c>
      <c r="R138" s="8">
        <v>10336</v>
      </c>
      <c r="S138" s="8">
        <v>9609</v>
      </c>
    </row>
    <row r="139" spans="1:19" x14ac:dyDescent="0.2">
      <c r="A139" s="15"/>
      <c r="B139" s="8" t="s">
        <v>41</v>
      </c>
      <c r="C139" s="8" t="s">
        <v>45</v>
      </c>
      <c r="D139" s="8">
        <v>4886</v>
      </c>
      <c r="E139" s="8" t="s">
        <v>19</v>
      </c>
      <c r="F139" s="8" t="s">
        <v>46</v>
      </c>
      <c r="G139" s="8">
        <v>1</v>
      </c>
      <c r="H139" s="8">
        <v>4</v>
      </c>
      <c r="I139" s="9">
        <v>2628836</v>
      </c>
      <c r="J139" s="8"/>
      <c r="K139" s="8">
        <v>4.0000000000000001E-179</v>
      </c>
      <c r="L139" s="8">
        <v>179</v>
      </c>
      <c r="M139" s="8">
        <v>491</v>
      </c>
      <c r="N139" s="8">
        <v>441</v>
      </c>
      <c r="O139" s="10">
        <f t="shared" si="2"/>
        <v>89.81670061099797</v>
      </c>
      <c r="P139" s="8">
        <v>119</v>
      </c>
      <c r="Q139" s="8">
        <v>609</v>
      </c>
      <c r="R139" s="8">
        <v>4</v>
      </c>
      <c r="S139" s="8">
        <v>494</v>
      </c>
    </row>
    <row r="140" spans="1:19" x14ac:dyDescent="0.2">
      <c r="A140" s="15"/>
      <c r="B140" s="8" t="s">
        <v>41</v>
      </c>
      <c r="C140" s="8" t="s">
        <v>53</v>
      </c>
      <c r="D140" s="8">
        <v>1407</v>
      </c>
      <c r="E140" s="8" t="s">
        <v>19</v>
      </c>
      <c r="F140" s="8" t="s">
        <v>54</v>
      </c>
      <c r="G140" s="8">
        <v>1</v>
      </c>
      <c r="H140" s="8">
        <v>4</v>
      </c>
      <c r="I140" s="9">
        <v>2631268</v>
      </c>
      <c r="J140" s="8"/>
      <c r="K140" s="8">
        <v>0</v>
      </c>
      <c r="L140" s="8">
        <v>999</v>
      </c>
      <c r="M140" s="8">
        <v>507</v>
      </c>
      <c r="N140" s="8">
        <v>460</v>
      </c>
      <c r="O140" s="10">
        <f t="shared" si="2"/>
        <v>90.729783037475343</v>
      </c>
      <c r="P140" s="8">
        <v>1</v>
      </c>
      <c r="Q140" s="8">
        <v>507</v>
      </c>
      <c r="R140" s="8">
        <v>968</v>
      </c>
      <c r="S140" s="8">
        <v>462</v>
      </c>
    </row>
    <row r="141" spans="1:19" x14ac:dyDescent="0.2">
      <c r="A141" s="15"/>
      <c r="B141" s="8" t="s">
        <v>41</v>
      </c>
      <c r="C141" s="8" t="s">
        <v>50</v>
      </c>
      <c r="D141" s="8">
        <v>2940</v>
      </c>
      <c r="E141" s="8" t="s">
        <v>19</v>
      </c>
      <c r="F141" s="8" t="s">
        <v>52</v>
      </c>
      <c r="G141" s="8">
        <v>1</v>
      </c>
      <c r="H141" s="8">
        <v>4</v>
      </c>
      <c r="I141" s="9">
        <v>2648982</v>
      </c>
      <c r="J141" s="8" t="s">
        <v>51</v>
      </c>
      <c r="K141" s="8">
        <v>0</v>
      </c>
      <c r="L141" s="8">
        <v>999</v>
      </c>
      <c r="M141" s="8">
        <v>517</v>
      </c>
      <c r="N141" s="8">
        <v>484</v>
      </c>
      <c r="O141" s="10">
        <f t="shared" si="2"/>
        <v>93.61702127659575</v>
      </c>
      <c r="P141" s="8">
        <v>955</v>
      </c>
      <c r="Q141" s="8">
        <v>1467</v>
      </c>
      <c r="R141" s="8">
        <v>1786</v>
      </c>
      <c r="S141" s="8">
        <v>2302</v>
      </c>
    </row>
    <row r="142" spans="1:19" x14ac:dyDescent="0.2">
      <c r="A142" s="15"/>
      <c r="B142" s="8" t="s">
        <v>41</v>
      </c>
      <c r="C142" s="8" t="s">
        <v>47</v>
      </c>
      <c r="D142" s="8">
        <v>3741</v>
      </c>
      <c r="E142" s="8" t="s">
        <v>19</v>
      </c>
      <c r="F142" s="8" t="s">
        <v>48</v>
      </c>
      <c r="G142" s="8">
        <v>2</v>
      </c>
      <c r="H142" s="8">
        <v>4</v>
      </c>
      <c r="I142" s="9">
        <v>2663771</v>
      </c>
      <c r="J142" s="8" t="s">
        <v>49</v>
      </c>
      <c r="K142" s="8">
        <v>1E-150</v>
      </c>
      <c r="L142" s="8">
        <v>150</v>
      </c>
      <c r="M142" s="8">
        <v>368</v>
      </c>
      <c r="N142" s="8">
        <v>342</v>
      </c>
      <c r="O142" s="10">
        <f t="shared" si="2"/>
        <v>92.934782608695656</v>
      </c>
      <c r="P142" s="8">
        <v>497</v>
      </c>
      <c r="Q142" s="8">
        <v>864</v>
      </c>
      <c r="R142" s="8">
        <v>3011</v>
      </c>
      <c r="S142" s="8">
        <v>3378</v>
      </c>
    </row>
    <row r="143" spans="1:19" x14ac:dyDescent="0.2">
      <c r="A143" s="15"/>
      <c r="B143" s="8" t="s">
        <v>104</v>
      </c>
      <c r="C143" s="8" t="s">
        <v>109</v>
      </c>
      <c r="D143" s="8">
        <v>6811</v>
      </c>
      <c r="E143" s="8" t="s">
        <v>19</v>
      </c>
      <c r="F143" s="8" t="s">
        <v>111</v>
      </c>
      <c r="G143" s="8">
        <v>1</v>
      </c>
      <c r="H143" s="8">
        <v>4</v>
      </c>
      <c r="I143" s="9">
        <v>2682634</v>
      </c>
      <c r="J143" s="8" t="s">
        <v>110</v>
      </c>
      <c r="K143" s="8">
        <v>0</v>
      </c>
      <c r="L143" s="8">
        <v>999</v>
      </c>
      <c r="M143" s="8">
        <v>1831</v>
      </c>
      <c r="N143" s="8">
        <v>1694</v>
      </c>
      <c r="O143" s="10">
        <f t="shared" si="2"/>
        <v>92.517749863462583</v>
      </c>
      <c r="P143" s="8">
        <v>1019</v>
      </c>
      <c r="Q143" s="8">
        <v>2849</v>
      </c>
      <c r="R143" s="8">
        <v>4162</v>
      </c>
      <c r="S143" s="8">
        <v>5992</v>
      </c>
    </row>
    <row r="144" spans="1:19" x14ac:dyDescent="0.2">
      <c r="A144" s="15"/>
      <c r="B144" s="8" t="s">
        <v>41</v>
      </c>
      <c r="C144" s="8" t="s">
        <v>42</v>
      </c>
      <c r="D144" s="8">
        <v>8256</v>
      </c>
      <c r="E144" s="8" t="s">
        <v>19</v>
      </c>
      <c r="F144" s="8" t="s">
        <v>44</v>
      </c>
      <c r="G144" s="8">
        <v>2</v>
      </c>
      <c r="H144" s="8">
        <v>4</v>
      </c>
      <c r="I144" s="9">
        <v>2692637</v>
      </c>
      <c r="J144" s="8" t="s">
        <v>43</v>
      </c>
      <c r="K144" s="8">
        <v>0</v>
      </c>
      <c r="L144" s="8">
        <v>999</v>
      </c>
      <c r="M144" s="8">
        <v>1313</v>
      </c>
      <c r="N144" s="8">
        <v>1101</v>
      </c>
      <c r="O144" s="10">
        <f t="shared" si="2"/>
        <v>83.85376999238386</v>
      </c>
      <c r="P144" s="8">
        <v>23</v>
      </c>
      <c r="Q144" s="8">
        <v>1326</v>
      </c>
      <c r="R144" s="8">
        <v>1944</v>
      </c>
      <c r="S144" s="8">
        <v>3253</v>
      </c>
    </row>
    <row r="145" spans="1:19" x14ac:dyDescent="0.2">
      <c r="A145" s="15"/>
      <c r="B145" s="8" t="s">
        <v>231</v>
      </c>
      <c r="C145" s="8" t="s">
        <v>232</v>
      </c>
      <c r="D145" s="8">
        <v>13231</v>
      </c>
      <c r="E145" s="8" t="s">
        <v>19</v>
      </c>
      <c r="F145" s="8" t="s">
        <v>92</v>
      </c>
      <c r="G145" s="8">
        <v>16</v>
      </c>
      <c r="H145" s="8">
        <v>4</v>
      </c>
      <c r="I145" s="9">
        <v>3126300</v>
      </c>
      <c r="J145" s="8" t="s">
        <v>90</v>
      </c>
      <c r="K145" s="8">
        <v>0</v>
      </c>
      <c r="L145" s="8">
        <v>999</v>
      </c>
      <c r="M145" s="8">
        <v>1142</v>
      </c>
      <c r="N145" s="8">
        <v>903</v>
      </c>
      <c r="O145" s="10">
        <f t="shared" si="2"/>
        <v>79.071803852889673</v>
      </c>
      <c r="P145" s="8">
        <v>486</v>
      </c>
      <c r="Q145" s="8">
        <v>1609</v>
      </c>
      <c r="R145" s="8">
        <v>3562</v>
      </c>
      <c r="S145" s="8">
        <v>2443</v>
      </c>
    </row>
    <row r="146" spans="1:19" x14ac:dyDescent="0.2">
      <c r="A146" s="15"/>
      <c r="B146" s="8" t="s">
        <v>192</v>
      </c>
      <c r="C146" s="8" t="s">
        <v>198</v>
      </c>
      <c r="D146" s="8">
        <v>3119</v>
      </c>
      <c r="E146" s="8" t="s">
        <v>19</v>
      </c>
      <c r="F146" s="8" t="s">
        <v>199</v>
      </c>
      <c r="G146" s="8">
        <v>1</v>
      </c>
      <c r="H146" s="8">
        <v>4</v>
      </c>
      <c r="I146" s="9">
        <v>3489224</v>
      </c>
      <c r="J146" s="8"/>
      <c r="K146" s="8">
        <v>2E-179</v>
      </c>
      <c r="L146" s="8">
        <v>179</v>
      </c>
      <c r="M146" s="8">
        <v>897</v>
      </c>
      <c r="N146" s="8">
        <v>721</v>
      </c>
      <c r="O146" s="10">
        <f t="shared" si="2"/>
        <v>80.37904124860647</v>
      </c>
      <c r="P146" s="8">
        <v>499</v>
      </c>
      <c r="Q146" s="8">
        <v>1391</v>
      </c>
      <c r="R146" s="8">
        <v>10</v>
      </c>
      <c r="S146" s="8">
        <v>856</v>
      </c>
    </row>
    <row r="147" spans="1:19" x14ac:dyDescent="0.2">
      <c r="A147" s="15"/>
      <c r="B147" s="8" t="s">
        <v>192</v>
      </c>
      <c r="C147" s="8" t="s">
        <v>196</v>
      </c>
      <c r="D147" s="8">
        <v>4186</v>
      </c>
      <c r="E147" s="8" t="s">
        <v>19</v>
      </c>
      <c r="F147" s="8" t="s">
        <v>197</v>
      </c>
      <c r="G147" s="8">
        <v>1</v>
      </c>
      <c r="H147" s="8">
        <v>4</v>
      </c>
      <c r="I147" s="9">
        <v>3516843</v>
      </c>
      <c r="J147" s="8" t="s">
        <v>71</v>
      </c>
      <c r="K147" s="8">
        <v>0</v>
      </c>
      <c r="L147" s="8">
        <v>999</v>
      </c>
      <c r="M147" s="8">
        <v>1524</v>
      </c>
      <c r="N147" s="8">
        <v>1438</v>
      </c>
      <c r="O147" s="10">
        <f t="shared" si="2"/>
        <v>94.356955380577432</v>
      </c>
      <c r="P147" s="8">
        <v>682</v>
      </c>
      <c r="Q147" s="8">
        <v>2205</v>
      </c>
      <c r="R147" s="8">
        <v>4186</v>
      </c>
      <c r="S147" s="8">
        <v>2663</v>
      </c>
    </row>
    <row r="148" spans="1:19" x14ac:dyDescent="0.2">
      <c r="A148" s="15"/>
      <c r="B148" s="8" t="s">
        <v>192</v>
      </c>
      <c r="C148" s="8" t="s">
        <v>200</v>
      </c>
      <c r="D148" s="8">
        <v>2016</v>
      </c>
      <c r="E148" s="8" t="s">
        <v>19</v>
      </c>
      <c r="F148" s="8" t="s">
        <v>202</v>
      </c>
      <c r="G148" s="8">
        <v>2</v>
      </c>
      <c r="H148" s="8">
        <v>4</v>
      </c>
      <c r="I148" s="9">
        <v>3566458</v>
      </c>
      <c r="J148" s="8" t="s">
        <v>201</v>
      </c>
      <c r="K148" s="8">
        <v>0</v>
      </c>
      <c r="L148" s="8">
        <v>999</v>
      </c>
      <c r="M148" s="8">
        <v>1263</v>
      </c>
      <c r="N148" s="8">
        <v>1102</v>
      </c>
      <c r="O148" s="10">
        <f t="shared" si="2"/>
        <v>87.25257323832146</v>
      </c>
      <c r="P148" s="8">
        <v>1</v>
      </c>
      <c r="Q148" s="8">
        <v>1215</v>
      </c>
      <c r="R148" s="8">
        <v>1585</v>
      </c>
      <c r="S148" s="8">
        <v>371</v>
      </c>
    </row>
    <row r="149" spans="1:19" x14ac:dyDescent="0.2">
      <c r="A149" s="15"/>
      <c r="B149" s="8" t="s">
        <v>192</v>
      </c>
      <c r="C149" s="8" t="s">
        <v>193</v>
      </c>
      <c r="D149" s="8">
        <v>6948</v>
      </c>
      <c r="E149" s="8" t="s">
        <v>19</v>
      </c>
      <c r="F149" s="8" t="s">
        <v>194</v>
      </c>
      <c r="G149" s="8">
        <v>2</v>
      </c>
      <c r="H149" s="8">
        <v>4</v>
      </c>
      <c r="I149" s="9">
        <v>3580733</v>
      </c>
      <c r="J149" s="8" t="s">
        <v>195</v>
      </c>
      <c r="K149" s="8">
        <v>6.9999999999999999E-151</v>
      </c>
      <c r="L149" s="8">
        <v>151</v>
      </c>
      <c r="M149" s="8">
        <v>363</v>
      </c>
      <c r="N149" s="8">
        <v>339</v>
      </c>
      <c r="O149" s="10">
        <f t="shared" si="2"/>
        <v>93.388429752066116</v>
      </c>
      <c r="P149" s="8">
        <v>1382</v>
      </c>
      <c r="Q149" s="8">
        <v>1744</v>
      </c>
      <c r="R149" s="8">
        <v>3207</v>
      </c>
      <c r="S149" s="8">
        <v>3569</v>
      </c>
    </row>
    <row r="150" spans="1:19" x14ac:dyDescent="0.2">
      <c r="A150" s="15"/>
      <c r="B150" s="8" t="s">
        <v>192</v>
      </c>
      <c r="C150" s="8" t="s">
        <v>203</v>
      </c>
      <c r="D150" s="8">
        <v>1627</v>
      </c>
      <c r="E150" s="8" t="s">
        <v>19</v>
      </c>
      <c r="F150" s="8" t="s">
        <v>204</v>
      </c>
      <c r="G150" s="8">
        <v>9</v>
      </c>
      <c r="H150" s="8">
        <v>4</v>
      </c>
      <c r="I150" s="9">
        <v>3611888</v>
      </c>
      <c r="J150" s="8"/>
      <c r="K150" s="8">
        <v>0</v>
      </c>
      <c r="L150" s="8">
        <v>999</v>
      </c>
      <c r="M150" s="8">
        <v>447</v>
      </c>
      <c r="N150" s="8">
        <v>426</v>
      </c>
      <c r="O150" s="10">
        <f t="shared" si="2"/>
        <v>95.302013422818789</v>
      </c>
      <c r="P150" s="8">
        <v>511</v>
      </c>
      <c r="Q150" s="8">
        <v>957</v>
      </c>
      <c r="R150" s="8">
        <v>409</v>
      </c>
      <c r="S150" s="8">
        <v>855</v>
      </c>
    </row>
    <row r="151" spans="1:19" x14ac:dyDescent="0.2">
      <c r="A151" s="15"/>
      <c r="B151" s="8" t="s">
        <v>192</v>
      </c>
      <c r="C151" s="8" t="s">
        <v>205</v>
      </c>
      <c r="D151" s="8">
        <v>650</v>
      </c>
      <c r="E151" s="8" t="s">
        <v>19</v>
      </c>
      <c r="F151" s="8" t="s">
        <v>206</v>
      </c>
      <c r="G151" s="8">
        <v>1</v>
      </c>
      <c r="H151" s="8">
        <v>4</v>
      </c>
      <c r="I151" s="9">
        <v>3635122</v>
      </c>
      <c r="J151" s="8" t="s">
        <v>207</v>
      </c>
      <c r="K151" s="8">
        <v>0</v>
      </c>
      <c r="L151" s="8">
        <v>999</v>
      </c>
      <c r="M151" s="8">
        <v>533</v>
      </c>
      <c r="N151" s="8">
        <v>487</v>
      </c>
      <c r="O151" s="10">
        <f t="shared" si="2"/>
        <v>91.369606003752352</v>
      </c>
      <c r="P151" s="8">
        <v>782</v>
      </c>
      <c r="Q151" s="8">
        <v>1311</v>
      </c>
      <c r="R151" s="8">
        <v>647</v>
      </c>
      <c r="S151" s="8">
        <v>115</v>
      </c>
    </row>
    <row r="152" spans="1:19" x14ac:dyDescent="0.2">
      <c r="A152" s="15"/>
      <c r="B152" s="8" t="s">
        <v>140</v>
      </c>
      <c r="C152" s="8" t="s">
        <v>141</v>
      </c>
      <c r="D152" s="8">
        <v>43210</v>
      </c>
      <c r="E152" s="8" t="s">
        <v>19</v>
      </c>
      <c r="F152" s="8" t="s">
        <v>153</v>
      </c>
      <c r="G152" s="8">
        <v>14</v>
      </c>
      <c r="H152" s="8">
        <v>4</v>
      </c>
      <c r="I152" s="9">
        <v>4014080</v>
      </c>
      <c r="J152" s="8" t="s">
        <v>126</v>
      </c>
      <c r="K152" s="8">
        <v>0</v>
      </c>
      <c r="L152" s="8">
        <v>999</v>
      </c>
      <c r="M152" s="8">
        <v>2735</v>
      </c>
      <c r="N152" s="8">
        <v>2214</v>
      </c>
      <c r="O152" s="10">
        <f t="shared" si="2"/>
        <v>80.950639853747717</v>
      </c>
      <c r="P152" s="8">
        <v>1</v>
      </c>
      <c r="Q152" s="8">
        <v>2698</v>
      </c>
      <c r="R152" s="8">
        <v>11695</v>
      </c>
      <c r="S152" s="8">
        <v>14365</v>
      </c>
    </row>
    <row r="153" spans="1:19" x14ac:dyDescent="0.2">
      <c r="A153" s="15"/>
      <c r="B153" s="8" t="s">
        <v>140</v>
      </c>
      <c r="C153" s="8" t="s">
        <v>141</v>
      </c>
      <c r="D153" s="8">
        <v>43210</v>
      </c>
      <c r="E153" s="8" t="s">
        <v>19</v>
      </c>
      <c r="F153" s="8" t="s">
        <v>175</v>
      </c>
      <c r="G153" s="8">
        <v>7</v>
      </c>
      <c r="H153" s="8">
        <v>4</v>
      </c>
      <c r="I153" s="9">
        <v>4020210</v>
      </c>
      <c r="J153" s="8" t="s">
        <v>126</v>
      </c>
      <c r="K153" s="8">
        <v>0</v>
      </c>
      <c r="L153" s="8">
        <v>999</v>
      </c>
      <c r="M153" s="8">
        <v>1696</v>
      </c>
      <c r="N153" s="8">
        <v>1410</v>
      </c>
      <c r="O153" s="10">
        <f t="shared" si="2"/>
        <v>83.136792452830193</v>
      </c>
      <c r="P153" s="8">
        <v>1</v>
      </c>
      <c r="Q153" s="8">
        <v>1685</v>
      </c>
      <c r="R153" s="8">
        <v>11695</v>
      </c>
      <c r="S153" s="8">
        <v>13358</v>
      </c>
    </row>
    <row r="154" spans="1:19" x14ac:dyDescent="0.2">
      <c r="A154" s="15"/>
      <c r="B154" s="8" t="s">
        <v>140</v>
      </c>
      <c r="C154" s="8" t="s">
        <v>141</v>
      </c>
      <c r="D154" s="8">
        <v>43210</v>
      </c>
      <c r="E154" s="8" t="s">
        <v>19</v>
      </c>
      <c r="F154" s="8" t="s">
        <v>152</v>
      </c>
      <c r="G154" s="8">
        <v>11</v>
      </c>
      <c r="H154" s="8">
        <v>4</v>
      </c>
      <c r="I154" s="9">
        <v>4045103</v>
      </c>
      <c r="J154" s="8" t="s">
        <v>126</v>
      </c>
      <c r="K154" s="8">
        <v>0</v>
      </c>
      <c r="L154" s="8">
        <v>999</v>
      </c>
      <c r="M154" s="8">
        <v>2021</v>
      </c>
      <c r="N154" s="8">
        <v>1622</v>
      </c>
      <c r="O154" s="10">
        <f t="shared" si="2"/>
        <v>80.257298367144983</v>
      </c>
      <c r="P154" s="8">
        <v>1</v>
      </c>
      <c r="Q154" s="8">
        <v>2003</v>
      </c>
      <c r="R154" s="8">
        <v>11695</v>
      </c>
      <c r="S154" s="8">
        <v>13659</v>
      </c>
    </row>
    <row r="155" spans="1:19" x14ac:dyDescent="0.2">
      <c r="A155" s="15"/>
      <c r="B155" s="8" t="s">
        <v>140</v>
      </c>
      <c r="C155" s="8" t="s">
        <v>141</v>
      </c>
      <c r="D155" s="8">
        <v>43210</v>
      </c>
      <c r="E155" s="8" t="s">
        <v>19</v>
      </c>
      <c r="F155" s="8" t="s">
        <v>166</v>
      </c>
      <c r="G155" s="8">
        <v>10</v>
      </c>
      <c r="H155" s="8">
        <v>4</v>
      </c>
      <c r="I155" s="9">
        <v>4052592</v>
      </c>
      <c r="J155" s="8" t="s">
        <v>126</v>
      </c>
      <c r="K155" s="8">
        <v>0</v>
      </c>
      <c r="L155" s="8">
        <v>999</v>
      </c>
      <c r="M155" s="8">
        <v>1484</v>
      </c>
      <c r="N155" s="8">
        <v>1261</v>
      </c>
      <c r="O155" s="10">
        <f t="shared" si="2"/>
        <v>84.973045822102421</v>
      </c>
      <c r="P155" s="8">
        <v>1</v>
      </c>
      <c r="Q155" s="8">
        <v>1481</v>
      </c>
      <c r="R155" s="8">
        <v>31920</v>
      </c>
      <c r="S155" s="8">
        <v>33394</v>
      </c>
    </row>
    <row r="156" spans="1:19" x14ac:dyDescent="0.2">
      <c r="A156" s="15"/>
      <c r="B156" s="8" t="s">
        <v>140</v>
      </c>
      <c r="C156" s="8" t="s">
        <v>141</v>
      </c>
      <c r="D156" s="8">
        <v>43210</v>
      </c>
      <c r="E156" s="8" t="s">
        <v>19</v>
      </c>
      <c r="F156" s="8" t="s">
        <v>180</v>
      </c>
      <c r="G156" s="8">
        <v>10</v>
      </c>
      <c r="H156" s="8">
        <v>4</v>
      </c>
      <c r="I156" s="9">
        <v>4058522</v>
      </c>
      <c r="J156" s="8" t="s">
        <v>126</v>
      </c>
      <c r="K156" s="8">
        <v>7.0000000000000001E-147</v>
      </c>
      <c r="L156" s="8">
        <v>147</v>
      </c>
      <c r="M156" s="8">
        <v>694</v>
      </c>
      <c r="N156" s="8">
        <v>561</v>
      </c>
      <c r="O156" s="10">
        <f t="shared" si="2"/>
        <v>80.835734870316998</v>
      </c>
      <c r="P156" s="8">
        <v>1543</v>
      </c>
      <c r="Q156" s="8">
        <v>2231</v>
      </c>
      <c r="R156" s="8">
        <v>13624</v>
      </c>
      <c r="S156" s="8">
        <v>14300</v>
      </c>
    </row>
    <row r="157" spans="1:19" x14ac:dyDescent="0.2">
      <c r="A157" s="15"/>
      <c r="B157" s="8" t="s">
        <v>140</v>
      </c>
      <c r="C157" s="8" t="s">
        <v>141</v>
      </c>
      <c r="D157" s="8">
        <v>43210</v>
      </c>
      <c r="E157" s="8" t="s">
        <v>19</v>
      </c>
      <c r="F157" s="8" t="s">
        <v>179</v>
      </c>
      <c r="G157" s="8">
        <v>12</v>
      </c>
      <c r="H157" s="8">
        <v>4</v>
      </c>
      <c r="I157" s="9">
        <v>4066106</v>
      </c>
      <c r="J157" s="8" t="s">
        <v>126</v>
      </c>
      <c r="K157" s="8">
        <v>0</v>
      </c>
      <c r="L157" s="8">
        <v>999</v>
      </c>
      <c r="M157" s="8">
        <v>1458</v>
      </c>
      <c r="N157" s="8">
        <v>1223</v>
      </c>
      <c r="O157" s="10">
        <f t="shared" si="2"/>
        <v>83.882030178326474</v>
      </c>
      <c r="P157" s="8">
        <v>1</v>
      </c>
      <c r="Q157" s="8">
        <v>1453</v>
      </c>
      <c r="R157" s="8">
        <v>11695</v>
      </c>
      <c r="S157" s="8">
        <v>13126</v>
      </c>
    </row>
    <row r="158" spans="1:19" x14ac:dyDescent="0.2">
      <c r="A158" s="15"/>
      <c r="B158" s="8" t="s">
        <v>104</v>
      </c>
      <c r="C158" s="8" t="s">
        <v>105</v>
      </c>
      <c r="D158" s="8">
        <v>20968</v>
      </c>
      <c r="E158" s="8" t="s">
        <v>19</v>
      </c>
      <c r="F158" s="8" t="s">
        <v>28</v>
      </c>
      <c r="G158" s="8">
        <v>6</v>
      </c>
      <c r="H158" s="8">
        <v>4</v>
      </c>
      <c r="I158" s="9">
        <v>4330331</v>
      </c>
      <c r="J158" s="8" t="s">
        <v>26</v>
      </c>
      <c r="K158" s="8">
        <v>0</v>
      </c>
      <c r="L158" s="8">
        <v>999</v>
      </c>
      <c r="M158" s="8">
        <v>2692</v>
      </c>
      <c r="N158" s="8">
        <v>2368</v>
      </c>
      <c r="O158" s="10">
        <f t="shared" si="2"/>
        <v>87.964338781575037</v>
      </c>
      <c r="P158" s="8">
        <v>2</v>
      </c>
      <c r="Q158" s="8">
        <v>2676</v>
      </c>
      <c r="R158" s="8">
        <v>19441</v>
      </c>
      <c r="S158" s="8">
        <v>16761</v>
      </c>
    </row>
    <row r="159" spans="1:19" x14ac:dyDescent="0.2">
      <c r="A159" s="15"/>
      <c r="B159" s="8" t="s">
        <v>104</v>
      </c>
      <c r="C159" s="8" t="s">
        <v>105</v>
      </c>
      <c r="D159" s="8">
        <v>20968</v>
      </c>
      <c r="E159" s="8" t="s">
        <v>19</v>
      </c>
      <c r="F159" s="8" t="s">
        <v>106</v>
      </c>
      <c r="G159" s="8">
        <v>1</v>
      </c>
      <c r="H159" s="8">
        <v>4</v>
      </c>
      <c r="I159" s="9">
        <v>4344039</v>
      </c>
      <c r="J159" s="8" t="s">
        <v>51</v>
      </c>
      <c r="K159" s="8">
        <v>0</v>
      </c>
      <c r="L159" s="8">
        <v>999</v>
      </c>
      <c r="M159" s="8">
        <v>1010</v>
      </c>
      <c r="N159" s="8">
        <v>949</v>
      </c>
      <c r="O159" s="10">
        <f t="shared" si="2"/>
        <v>93.960396039603964</v>
      </c>
      <c r="P159" s="8">
        <v>1</v>
      </c>
      <c r="Q159" s="8">
        <v>1009</v>
      </c>
      <c r="R159" s="8">
        <v>2690</v>
      </c>
      <c r="S159" s="8">
        <v>3699</v>
      </c>
    </row>
    <row r="160" spans="1:19" x14ac:dyDescent="0.2">
      <c r="A160" s="15"/>
      <c r="B160" s="8" t="s">
        <v>23</v>
      </c>
      <c r="C160" s="8" t="s">
        <v>40</v>
      </c>
      <c r="D160" s="8">
        <v>13898</v>
      </c>
      <c r="E160" s="8" t="s">
        <v>19</v>
      </c>
      <c r="F160" s="8" t="s">
        <v>36</v>
      </c>
      <c r="G160" s="8">
        <v>2</v>
      </c>
      <c r="H160" s="8">
        <v>4</v>
      </c>
      <c r="I160" s="9">
        <v>4352320</v>
      </c>
      <c r="J160" s="8" t="s">
        <v>26</v>
      </c>
      <c r="K160" s="8">
        <v>0</v>
      </c>
      <c r="L160" s="8">
        <v>999</v>
      </c>
      <c r="M160" s="8">
        <v>2219</v>
      </c>
      <c r="N160" s="8">
        <v>1948</v>
      </c>
      <c r="O160" s="10">
        <f t="shared" si="2"/>
        <v>87.787291572780532</v>
      </c>
      <c r="P160" s="8">
        <v>7</v>
      </c>
      <c r="Q160" s="8">
        <v>2211</v>
      </c>
      <c r="R160" s="8">
        <v>549</v>
      </c>
      <c r="S160" s="8">
        <v>2752</v>
      </c>
    </row>
    <row r="161" spans="1:19" x14ac:dyDescent="0.2">
      <c r="A161" s="15"/>
      <c r="B161" s="8" t="s">
        <v>104</v>
      </c>
      <c r="C161" s="8" t="s">
        <v>108</v>
      </c>
      <c r="D161" s="8">
        <v>19664</v>
      </c>
      <c r="E161" s="8" t="s">
        <v>19</v>
      </c>
      <c r="F161" s="8" t="s">
        <v>34</v>
      </c>
      <c r="G161" s="8">
        <v>3</v>
      </c>
      <c r="H161" s="8">
        <v>4</v>
      </c>
      <c r="I161" s="9">
        <v>4369649</v>
      </c>
      <c r="J161" s="8" t="s">
        <v>26</v>
      </c>
      <c r="K161" s="8">
        <v>0</v>
      </c>
      <c r="L161" s="8">
        <v>999</v>
      </c>
      <c r="M161" s="8">
        <v>2508</v>
      </c>
      <c r="N161" s="8">
        <v>2131</v>
      </c>
      <c r="O161" s="10">
        <f t="shared" si="2"/>
        <v>84.96810207336523</v>
      </c>
      <c r="P161" s="8">
        <v>1</v>
      </c>
      <c r="Q161" s="8">
        <v>2461</v>
      </c>
      <c r="R161" s="8">
        <v>6297</v>
      </c>
      <c r="S161" s="8">
        <v>3841</v>
      </c>
    </row>
    <row r="162" spans="1:19" x14ac:dyDescent="0.2">
      <c r="A162" s="15"/>
      <c r="B162" s="8" t="s">
        <v>104</v>
      </c>
      <c r="C162" s="8" t="s">
        <v>108</v>
      </c>
      <c r="D162" s="8">
        <v>19664</v>
      </c>
      <c r="E162" s="8" t="s">
        <v>19</v>
      </c>
      <c r="F162" s="8" t="s">
        <v>29</v>
      </c>
      <c r="G162" s="8">
        <v>3</v>
      </c>
      <c r="H162" s="8">
        <v>4</v>
      </c>
      <c r="I162" s="9">
        <v>4388019</v>
      </c>
      <c r="J162" s="8" t="s">
        <v>26</v>
      </c>
      <c r="K162" s="8">
        <v>0</v>
      </c>
      <c r="L162" s="8">
        <v>999</v>
      </c>
      <c r="M162" s="8">
        <v>1643</v>
      </c>
      <c r="N162" s="8">
        <v>1396</v>
      </c>
      <c r="O162" s="10">
        <f t="shared" si="2"/>
        <v>84.966524650030436</v>
      </c>
      <c r="P162" s="8">
        <v>1</v>
      </c>
      <c r="Q162" s="8">
        <v>1596</v>
      </c>
      <c r="R162" s="8">
        <v>6297</v>
      </c>
      <c r="S162" s="8">
        <v>4663</v>
      </c>
    </row>
    <row r="163" spans="1:19" x14ac:dyDescent="0.2">
      <c r="A163" s="15"/>
      <c r="B163" s="8" t="s">
        <v>104</v>
      </c>
      <c r="C163" s="8" t="s">
        <v>105</v>
      </c>
      <c r="D163" s="8">
        <v>20968</v>
      </c>
      <c r="E163" s="8" t="s">
        <v>19</v>
      </c>
      <c r="F163" s="8" t="s">
        <v>35</v>
      </c>
      <c r="G163" s="8">
        <v>4</v>
      </c>
      <c r="H163" s="8">
        <v>4</v>
      </c>
      <c r="I163" s="9">
        <v>4395440</v>
      </c>
      <c r="J163" s="8" t="s">
        <v>26</v>
      </c>
      <c r="K163" s="8">
        <v>0</v>
      </c>
      <c r="L163" s="8">
        <v>999</v>
      </c>
      <c r="M163" s="8">
        <v>2419</v>
      </c>
      <c r="N163" s="8">
        <v>2074</v>
      </c>
      <c r="O163" s="10">
        <f t="shared" si="2"/>
        <v>85.737908226539886</v>
      </c>
      <c r="P163" s="8">
        <v>9</v>
      </c>
      <c r="Q163" s="8">
        <v>2423</v>
      </c>
      <c r="R163" s="8">
        <v>19407</v>
      </c>
      <c r="S163" s="8">
        <v>17014</v>
      </c>
    </row>
    <row r="164" spans="1:19" x14ac:dyDescent="0.2">
      <c r="A164" s="15"/>
      <c r="B164" s="8" t="s">
        <v>23</v>
      </c>
      <c r="C164" s="8" t="s">
        <v>24</v>
      </c>
      <c r="D164" s="8">
        <v>44613</v>
      </c>
      <c r="E164" s="8" t="s">
        <v>19</v>
      </c>
      <c r="F164" s="8" t="s">
        <v>27</v>
      </c>
      <c r="G164" s="8">
        <v>4</v>
      </c>
      <c r="H164" s="8">
        <v>4</v>
      </c>
      <c r="I164" s="9">
        <v>4414132</v>
      </c>
      <c r="J164" s="8" t="s">
        <v>26</v>
      </c>
      <c r="K164" s="8">
        <v>0</v>
      </c>
      <c r="L164" s="8">
        <v>999</v>
      </c>
      <c r="M164" s="8">
        <v>2261</v>
      </c>
      <c r="N164" s="8">
        <v>1859</v>
      </c>
      <c r="O164" s="10">
        <f t="shared" si="2"/>
        <v>82.220256523662101</v>
      </c>
      <c r="P164" s="8">
        <v>129</v>
      </c>
      <c r="Q164" s="8">
        <v>2369</v>
      </c>
      <c r="R164" s="8">
        <v>16099</v>
      </c>
      <c r="S164" s="8">
        <v>18333</v>
      </c>
    </row>
    <row r="165" spans="1:19" x14ac:dyDescent="0.2">
      <c r="A165" s="15"/>
      <c r="B165" s="8" t="s">
        <v>23</v>
      </c>
      <c r="C165" s="8" t="s">
        <v>37</v>
      </c>
      <c r="D165" s="8">
        <v>21063</v>
      </c>
      <c r="E165" s="8" t="s">
        <v>19</v>
      </c>
      <c r="F165" s="8" t="s">
        <v>25</v>
      </c>
      <c r="G165" s="8">
        <v>6</v>
      </c>
      <c r="H165" s="8">
        <v>4</v>
      </c>
      <c r="I165" s="9">
        <v>4424697</v>
      </c>
      <c r="J165" s="8" t="s">
        <v>26</v>
      </c>
      <c r="K165" s="8">
        <v>0</v>
      </c>
      <c r="L165" s="8">
        <v>999</v>
      </c>
      <c r="M165" s="8">
        <v>2422</v>
      </c>
      <c r="N165" s="8">
        <v>2058</v>
      </c>
      <c r="O165" s="10">
        <f t="shared" si="2"/>
        <v>84.971098265895961</v>
      </c>
      <c r="P165" s="8">
        <v>14</v>
      </c>
      <c r="Q165" s="8">
        <v>2416</v>
      </c>
      <c r="R165" s="8">
        <v>19788</v>
      </c>
      <c r="S165" s="8">
        <v>17395</v>
      </c>
    </row>
    <row r="166" spans="1:19" x14ac:dyDescent="0.2">
      <c r="A166" s="15"/>
      <c r="B166" s="8" t="s">
        <v>23</v>
      </c>
      <c r="C166" s="8" t="s">
        <v>40</v>
      </c>
      <c r="D166" s="8">
        <v>13898</v>
      </c>
      <c r="E166" s="8" t="s">
        <v>19</v>
      </c>
      <c r="F166" s="8" t="s">
        <v>31</v>
      </c>
      <c r="G166" s="8">
        <v>4</v>
      </c>
      <c r="H166" s="8">
        <v>4</v>
      </c>
      <c r="I166" s="9">
        <v>4481814</v>
      </c>
      <c r="J166" s="8" t="s">
        <v>26</v>
      </c>
      <c r="K166" s="8">
        <v>0</v>
      </c>
      <c r="L166" s="8">
        <v>999</v>
      </c>
      <c r="M166" s="8">
        <v>2480</v>
      </c>
      <c r="N166" s="8">
        <v>2019</v>
      </c>
      <c r="O166" s="10">
        <f t="shared" si="2"/>
        <v>81.411290322580641</v>
      </c>
      <c r="P166" s="8">
        <v>35</v>
      </c>
      <c r="Q166" s="8">
        <v>2490</v>
      </c>
      <c r="R166" s="8">
        <v>562</v>
      </c>
      <c r="S166" s="8">
        <v>3005</v>
      </c>
    </row>
    <row r="167" spans="1:19" x14ac:dyDescent="0.2">
      <c r="A167" s="15"/>
      <c r="B167" s="8" t="s">
        <v>23</v>
      </c>
      <c r="C167" s="8" t="s">
        <v>40</v>
      </c>
      <c r="D167" s="8">
        <v>13898</v>
      </c>
      <c r="E167" s="8" t="s">
        <v>19</v>
      </c>
      <c r="F167" s="8" t="s">
        <v>30</v>
      </c>
      <c r="G167" s="8">
        <v>2</v>
      </c>
      <c r="H167" s="8">
        <v>4</v>
      </c>
      <c r="I167" s="9">
        <v>4492159</v>
      </c>
      <c r="J167" s="8" t="s">
        <v>26</v>
      </c>
      <c r="K167" s="8">
        <v>0</v>
      </c>
      <c r="L167" s="8">
        <v>999</v>
      </c>
      <c r="M167" s="8">
        <v>2466</v>
      </c>
      <c r="N167" s="8">
        <v>2175</v>
      </c>
      <c r="O167" s="10">
        <f t="shared" si="2"/>
        <v>88.199513381995132</v>
      </c>
      <c r="P167" s="8">
        <v>7</v>
      </c>
      <c r="Q167" s="8">
        <v>2460</v>
      </c>
      <c r="R167" s="8">
        <v>549</v>
      </c>
      <c r="S167" s="8">
        <v>3005</v>
      </c>
    </row>
    <row r="168" spans="1:19" x14ac:dyDescent="0.2">
      <c r="A168" s="15"/>
      <c r="B168" s="8" t="s">
        <v>23</v>
      </c>
      <c r="C168" s="8" t="s">
        <v>40</v>
      </c>
      <c r="D168" s="8">
        <v>13898</v>
      </c>
      <c r="E168" s="8" t="s">
        <v>19</v>
      </c>
      <c r="F168" s="8" t="s">
        <v>33</v>
      </c>
      <c r="G168" s="8">
        <v>4</v>
      </c>
      <c r="H168" s="8">
        <v>4</v>
      </c>
      <c r="I168" s="9">
        <v>4523622</v>
      </c>
      <c r="J168" s="8" t="s">
        <v>26</v>
      </c>
      <c r="K168" s="8">
        <v>0</v>
      </c>
      <c r="L168" s="8">
        <v>999</v>
      </c>
      <c r="M168" s="8">
        <v>1922</v>
      </c>
      <c r="N168" s="8">
        <v>1529</v>
      </c>
      <c r="O168" s="10">
        <f t="shared" si="2"/>
        <v>79.552549427679494</v>
      </c>
      <c r="P168" s="8">
        <v>35</v>
      </c>
      <c r="Q168" s="8">
        <v>1922</v>
      </c>
      <c r="R168" s="8">
        <v>562</v>
      </c>
      <c r="S168" s="8">
        <v>2438</v>
      </c>
    </row>
    <row r="169" spans="1:19" x14ac:dyDescent="0.2">
      <c r="A169" s="15"/>
      <c r="B169" s="8" t="s">
        <v>23</v>
      </c>
      <c r="C169" s="8" t="s">
        <v>40</v>
      </c>
      <c r="D169" s="8">
        <v>13898</v>
      </c>
      <c r="E169" s="8" t="s">
        <v>19</v>
      </c>
      <c r="F169" s="8" t="s">
        <v>32</v>
      </c>
      <c r="G169" s="8">
        <v>4</v>
      </c>
      <c r="H169" s="8">
        <v>4</v>
      </c>
      <c r="I169" s="9">
        <v>4585766</v>
      </c>
      <c r="J169" s="8" t="s">
        <v>26</v>
      </c>
      <c r="K169" s="8">
        <v>0</v>
      </c>
      <c r="L169" s="8">
        <v>999</v>
      </c>
      <c r="M169" s="8">
        <v>1296</v>
      </c>
      <c r="N169" s="8">
        <v>1076</v>
      </c>
      <c r="O169" s="10">
        <f t="shared" si="2"/>
        <v>83.024691358024697</v>
      </c>
      <c r="P169" s="8">
        <v>8</v>
      </c>
      <c r="Q169" s="8">
        <v>1293</v>
      </c>
      <c r="R169" s="8">
        <v>8203</v>
      </c>
      <c r="S169" s="8">
        <v>9452</v>
      </c>
    </row>
    <row r="170" spans="1:19" x14ac:dyDescent="0.2">
      <c r="A170" s="15"/>
      <c r="B170" s="8" t="s">
        <v>140</v>
      </c>
      <c r="C170" s="8" t="s">
        <v>141</v>
      </c>
      <c r="D170" s="8">
        <v>43210</v>
      </c>
      <c r="E170" s="8" t="s">
        <v>19</v>
      </c>
      <c r="F170" s="8" t="s">
        <v>170</v>
      </c>
      <c r="G170" s="8">
        <v>13</v>
      </c>
      <c r="H170" s="8">
        <v>4</v>
      </c>
      <c r="I170" s="9">
        <v>4994205</v>
      </c>
      <c r="J170" s="8" t="s">
        <v>126</v>
      </c>
      <c r="K170" s="8">
        <v>0</v>
      </c>
      <c r="L170" s="8">
        <v>999</v>
      </c>
      <c r="M170" s="8">
        <v>2366</v>
      </c>
      <c r="N170" s="8">
        <v>1950</v>
      </c>
      <c r="O170" s="10">
        <f t="shared" si="2"/>
        <v>82.417582417582423</v>
      </c>
      <c r="P170" s="8">
        <v>1</v>
      </c>
      <c r="Q170" s="8">
        <v>2333</v>
      </c>
      <c r="R170" s="8">
        <v>31920</v>
      </c>
      <c r="S170" s="8">
        <v>34260</v>
      </c>
    </row>
    <row r="171" spans="1:19" x14ac:dyDescent="0.2">
      <c r="A171" s="15"/>
      <c r="B171" s="8" t="s">
        <v>272</v>
      </c>
      <c r="C171" s="8" t="s">
        <v>277</v>
      </c>
      <c r="D171" s="8">
        <v>538</v>
      </c>
      <c r="E171" s="8" t="s">
        <v>19</v>
      </c>
      <c r="F171" s="8" t="s">
        <v>276</v>
      </c>
      <c r="G171" s="8">
        <v>2</v>
      </c>
      <c r="H171" s="8">
        <v>4</v>
      </c>
      <c r="I171" s="9">
        <v>5022641</v>
      </c>
      <c r="J171" s="8" t="s">
        <v>60</v>
      </c>
      <c r="K171" s="8">
        <v>0</v>
      </c>
      <c r="L171" s="8">
        <v>999</v>
      </c>
      <c r="M171" s="8">
        <v>449</v>
      </c>
      <c r="N171" s="8">
        <v>435</v>
      </c>
      <c r="O171" s="10">
        <f t="shared" si="2"/>
        <v>96.881959910913139</v>
      </c>
      <c r="P171" s="8">
        <v>622</v>
      </c>
      <c r="Q171" s="8">
        <v>1070</v>
      </c>
      <c r="R171" s="8">
        <v>520</v>
      </c>
      <c r="S171" s="8">
        <v>72</v>
      </c>
    </row>
    <row r="172" spans="1:19" x14ac:dyDescent="0.2">
      <c r="A172" s="15"/>
      <c r="B172" s="8" t="s">
        <v>272</v>
      </c>
      <c r="C172" s="8" t="s">
        <v>273</v>
      </c>
      <c r="D172" s="8">
        <v>5942</v>
      </c>
      <c r="E172" s="8" t="s">
        <v>19</v>
      </c>
      <c r="F172" s="8" t="s">
        <v>275</v>
      </c>
      <c r="G172" s="8">
        <v>3</v>
      </c>
      <c r="H172" s="8">
        <v>4</v>
      </c>
      <c r="I172" s="9">
        <v>5047070</v>
      </c>
      <c r="J172" s="8" t="s">
        <v>191</v>
      </c>
      <c r="K172" s="8">
        <v>0</v>
      </c>
      <c r="L172" s="8">
        <v>999</v>
      </c>
      <c r="M172" s="8">
        <v>2081</v>
      </c>
      <c r="N172" s="8">
        <v>1884</v>
      </c>
      <c r="O172" s="10">
        <f t="shared" si="2"/>
        <v>90.533397405093709</v>
      </c>
      <c r="P172" s="8">
        <v>1</v>
      </c>
      <c r="Q172" s="8">
        <v>2080</v>
      </c>
      <c r="R172" s="8">
        <v>3793</v>
      </c>
      <c r="S172" s="8">
        <v>5869</v>
      </c>
    </row>
    <row r="173" spans="1:19" x14ac:dyDescent="0.2">
      <c r="A173" s="15"/>
      <c r="B173" s="8" t="s">
        <v>272</v>
      </c>
      <c r="C173" s="8" t="s">
        <v>273</v>
      </c>
      <c r="D173" s="8">
        <v>5942</v>
      </c>
      <c r="E173" s="8" t="s">
        <v>19</v>
      </c>
      <c r="F173" s="8" t="s">
        <v>274</v>
      </c>
      <c r="G173" s="8">
        <v>3</v>
      </c>
      <c r="H173" s="8">
        <v>4</v>
      </c>
      <c r="I173" s="9">
        <v>5060926</v>
      </c>
      <c r="J173" s="8" t="s">
        <v>191</v>
      </c>
      <c r="K173" s="8">
        <v>0</v>
      </c>
      <c r="L173" s="8">
        <v>999</v>
      </c>
      <c r="M173" s="8">
        <v>1720</v>
      </c>
      <c r="N173" s="8">
        <v>1549</v>
      </c>
      <c r="O173" s="10">
        <f t="shared" si="2"/>
        <v>90.058139534883722</v>
      </c>
      <c r="P173" s="8">
        <v>257</v>
      </c>
      <c r="Q173" s="8">
        <v>1972</v>
      </c>
      <c r="R173" s="8">
        <v>4154</v>
      </c>
      <c r="S173" s="8">
        <v>5869</v>
      </c>
    </row>
    <row r="174" spans="1:19" x14ac:dyDescent="0.2">
      <c r="A174" s="15"/>
      <c r="B174" s="8" t="s">
        <v>210</v>
      </c>
      <c r="C174" s="8" t="s">
        <v>221</v>
      </c>
      <c r="D174" s="8">
        <v>3780</v>
      </c>
      <c r="E174" s="8" t="s">
        <v>19</v>
      </c>
      <c r="F174" s="8" t="s">
        <v>222</v>
      </c>
      <c r="G174" s="8">
        <v>8</v>
      </c>
      <c r="H174" s="8">
        <v>4</v>
      </c>
      <c r="I174" s="9">
        <v>6137603</v>
      </c>
      <c r="J174" s="8" t="s">
        <v>223</v>
      </c>
      <c r="K174" s="8">
        <v>9E-170</v>
      </c>
      <c r="L174" s="8">
        <v>170</v>
      </c>
      <c r="M174" s="8">
        <v>492</v>
      </c>
      <c r="N174" s="8">
        <v>437</v>
      </c>
      <c r="O174" s="10">
        <f t="shared" ref="O174:O237" si="3">(N174*100)/M174</f>
        <v>88.82113821138212</v>
      </c>
      <c r="P174" s="8">
        <v>1398</v>
      </c>
      <c r="Q174" s="8">
        <v>1887</v>
      </c>
      <c r="R174" s="8">
        <v>1924</v>
      </c>
      <c r="S174" s="8">
        <v>2413</v>
      </c>
    </row>
    <row r="175" spans="1:19" x14ac:dyDescent="0.2">
      <c r="A175" s="15"/>
      <c r="B175" s="8" t="s">
        <v>140</v>
      </c>
      <c r="C175" s="8" t="s">
        <v>141</v>
      </c>
      <c r="D175" s="8">
        <v>43210</v>
      </c>
      <c r="E175" s="8" t="s">
        <v>19</v>
      </c>
      <c r="F175" s="8" t="s">
        <v>162</v>
      </c>
      <c r="G175" s="8">
        <v>17</v>
      </c>
      <c r="H175" s="8">
        <v>4</v>
      </c>
      <c r="I175" s="9">
        <v>6781333</v>
      </c>
      <c r="J175" s="8" t="s">
        <v>126</v>
      </c>
      <c r="K175" s="8">
        <v>2.0000000000000001E-161</v>
      </c>
      <c r="L175" s="8">
        <v>161</v>
      </c>
      <c r="M175" s="8">
        <v>993</v>
      </c>
      <c r="N175" s="8">
        <v>769</v>
      </c>
      <c r="O175" s="10">
        <f t="shared" si="3"/>
        <v>77.442094662638468</v>
      </c>
      <c r="P175" s="8">
        <v>2</v>
      </c>
      <c r="Q175" s="8">
        <v>982</v>
      </c>
      <c r="R175" s="8">
        <v>6224</v>
      </c>
      <c r="S175" s="8">
        <v>7207</v>
      </c>
    </row>
    <row r="176" spans="1:19" x14ac:dyDescent="0.2">
      <c r="A176" s="15"/>
      <c r="B176" s="8" t="s">
        <v>210</v>
      </c>
      <c r="C176" s="8" t="s">
        <v>215</v>
      </c>
      <c r="D176" s="8">
        <v>18055</v>
      </c>
      <c r="E176" s="8" t="s">
        <v>19</v>
      </c>
      <c r="F176" s="8" t="s">
        <v>218</v>
      </c>
      <c r="G176" s="8">
        <v>4</v>
      </c>
      <c r="H176" s="8">
        <v>4</v>
      </c>
      <c r="I176" s="9">
        <v>6809527</v>
      </c>
      <c r="J176" s="8" t="s">
        <v>219</v>
      </c>
      <c r="K176" s="8">
        <v>5.0000000000000002E-135</v>
      </c>
      <c r="L176" s="8">
        <v>135</v>
      </c>
      <c r="M176" s="8">
        <v>471</v>
      </c>
      <c r="N176" s="8">
        <v>407</v>
      </c>
      <c r="O176" s="10">
        <f t="shared" si="3"/>
        <v>86.411889596602975</v>
      </c>
      <c r="P176" s="8">
        <v>290</v>
      </c>
      <c r="Q176" s="8">
        <v>760</v>
      </c>
      <c r="R176" s="8">
        <v>7768</v>
      </c>
      <c r="S176" s="8">
        <v>8205</v>
      </c>
    </row>
    <row r="177" spans="1:19" x14ac:dyDescent="0.2">
      <c r="A177" s="15"/>
      <c r="B177" s="8" t="s">
        <v>210</v>
      </c>
      <c r="C177" s="8" t="s">
        <v>215</v>
      </c>
      <c r="D177" s="8">
        <v>18055</v>
      </c>
      <c r="E177" s="8" t="s">
        <v>19</v>
      </c>
      <c r="F177" s="8" t="s">
        <v>216</v>
      </c>
      <c r="G177" s="8">
        <v>4</v>
      </c>
      <c r="H177" s="8">
        <v>4</v>
      </c>
      <c r="I177" s="9">
        <v>6813260</v>
      </c>
      <c r="J177" s="8" t="s">
        <v>217</v>
      </c>
      <c r="K177" s="8">
        <v>0</v>
      </c>
      <c r="L177" s="8">
        <v>999</v>
      </c>
      <c r="M177" s="8">
        <v>440</v>
      </c>
      <c r="N177" s="8">
        <v>421</v>
      </c>
      <c r="O177" s="10">
        <f t="shared" si="3"/>
        <v>95.681818181818187</v>
      </c>
      <c r="P177" s="8">
        <v>633</v>
      </c>
      <c r="Q177" s="8">
        <v>1072</v>
      </c>
      <c r="R177" s="8">
        <v>13433</v>
      </c>
      <c r="S177" s="8">
        <v>12994</v>
      </c>
    </row>
    <row r="178" spans="1:19" x14ac:dyDescent="0.2">
      <c r="A178" s="15"/>
      <c r="B178" s="8" t="s">
        <v>210</v>
      </c>
      <c r="C178" s="8" t="s">
        <v>211</v>
      </c>
      <c r="D178" s="8">
        <v>26642</v>
      </c>
      <c r="E178" s="8" t="s">
        <v>19</v>
      </c>
      <c r="F178" s="8" t="s">
        <v>212</v>
      </c>
      <c r="G178" s="8">
        <v>6</v>
      </c>
      <c r="H178" s="8">
        <v>4</v>
      </c>
      <c r="I178" s="9">
        <v>6821596</v>
      </c>
      <c r="J178" s="8" t="s">
        <v>213</v>
      </c>
      <c r="K178" s="8">
        <v>8.9999999999999996E-178</v>
      </c>
      <c r="L178" s="8">
        <v>178</v>
      </c>
      <c r="M178" s="8">
        <v>447</v>
      </c>
      <c r="N178" s="8">
        <v>411</v>
      </c>
      <c r="O178" s="10">
        <f t="shared" si="3"/>
        <v>91.946308724832221</v>
      </c>
      <c r="P178" s="8">
        <v>422</v>
      </c>
      <c r="Q178" s="8">
        <v>868</v>
      </c>
      <c r="R178" s="8">
        <v>1541</v>
      </c>
      <c r="S178" s="8">
        <v>1987</v>
      </c>
    </row>
    <row r="179" spans="1:19" x14ac:dyDescent="0.2">
      <c r="A179" s="15"/>
      <c r="B179" s="8" t="s">
        <v>210</v>
      </c>
      <c r="C179" s="8" t="s">
        <v>220</v>
      </c>
      <c r="D179" s="8">
        <v>3858</v>
      </c>
      <c r="E179" s="8" t="s">
        <v>19</v>
      </c>
      <c r="F179" s="8" t="s">
        <v>214</v>
      </c>
      <c r="G179" s="8">
        <v>6</v>
      </c>
      <c r="H179" s="8">
        <v>4</v>
      </c>
      <c r="I179" s="9">
        <v>6865813</v>
      </c>
      <c r="J179" s="8" t="s">
        <v>213</v>
      </c>
      <c r="K179" s="8">
        <v>8.9999999999999996E-178</v>
      </c>
      <c r="L179" s="8">
        <v>178</v>
      </c>
      <c r="M179" s="8">
        <v>452</v>
      </c>
      <c r="N179" s="8">
        <v>415</v>
      </c>
      <c r="O179" s="10">
        <f t="shared" si="3"/>
        <v>91.814159292035399</v>
      </c>
      <c r="P179" s="8">
        <v>434</v>
      </c>
      <c r="Q179" s="8">
        <v>882</v>
      </c>
      <c r="R179" s="8">
        <v>1800</v>
      </c>
      <c r="S179" s="8">
        <v>2251</v>
      </c>
    </row>
    <row r="180" spans="1:19" x14ac:dyDescent="0.2">
      <c r="A180" s="15"/>
      <c r="B180" s="8" t="s">
        <v>239</v>
      </c>
      <c r="C180" s="8" t="s">
        <v>240</v>
      </c>
      <c r="D180" s="8">
        <v>14363</v>
      </c>
      <c r="E180" s="8" t="s">
        <v>19</v>
      </c>
      <c r="F180" s="8" t="s">
        <v>241</v>
      </c>
      <c r="G180" s="8">
        <v>1</v>
      </c>
      <c r="H180" s="8">
        <v>4</v>
      </c>
      <c r="I180" s="9">
        <v>6893406</v>
      </c>
      <c r="J180" s="8" t="s">
        <v>242</v>
      </c>
      <c r="K180" s="8">
        <v>0</v>
      </c>
      <c r="L180" s="8">
        <v>999</v>
      </c>
      <c r="M180" s="8">
        <v>543</v>
      </c>
      <c r="N180" s="8">
        <v>484</v>
      </c>
      <c r="O180" s="10">
        <f t="shared" si="3"/>
        <v>89.134438305709025</v>
      </c>
      <c r="P180" s="8">
        <v>76</v>
      </c>
      <c r="Q180" s="8">
        <v>608</v>
      </c>
      <c r="R180" s="8">
        <v>4059</v>
      </c>
      <c r="S180" s="8">
        <v>3521</v>
      </c>
    </row>
    <row r="181" spans="1:19" x14ac:dyDescent="0.2">
      <c r="A181" s="15"/>
      <c r="B181" s="8" t="s">
        <v>239</v>
      </c>
      <c r="C181" s="8" t="s">
        <v>243</v>
      </c>
      <c r="D181" s="8">
        <v>9688</v>
      </c>
      <c r="E181" s="8" t="s">
        <v>19</v>
      </c>
      <c r="F181" s="8" t="s">
        <v>244</v>
      </c>
      <c r="G181" s="8">
        <v>1</v>
      </c>
      <c r="H181" s="8">
        <v>4</v>
      </c>
      <c r="I181" s="9">
        <v>6941656</v>
      </c>
      <c r="J181" s="8" t="s">
        <v>245</v>
      </c>
      <c r="K181" s="8">
        <v>0</v>
      </c>
      <c r="L181" s="8">
        <v>999</v>
      </c>
      <c r="M181" s="8">
        <v>724</v>
      </c>
      <c r="N181" s="8">
        <v>636</v>
      </c>
      <c r="O181" s="10">
        <f t="shared" si="3"/>
        <v>87.845303867403317</v>
      </c>
      <c r="P181" s="8">
        <v>629</v>
      </c>
      <c r="Q181" s="8">
        <v>1349</v>
      </c>
      <c r="R181" s="8">
        <v>7096</v>
      </c>
      <c r="S181" s="8">
        <v>7786</v>
      </c>
    </row>
    <row r="182" spans="1:19" x14ac:dyDescent="0.2">
      <c r="A182" s="15"/>
      <c r="B182" s="8" t="s">
        <v>228</v>
      </c>
      <c r="C182" s="8" t="s">
        <v>229</v>
      </c>
      <c r="D182" s="8">
        <v>33350</v>
      </c>
      <c r="E182" s="8" t="s">
        <v>19</v>
      </c>
      <c r="F182" s="8" t="s">
        <v>230</v>
      </c>
      <c r="G182" s="8">
        <v>5</v>
      </c>
      <c r="H182" s="8">
        <v>4</v>
      </c>
      <c r="I182" s="9">
        <v>7035684</v>
      </c>
      <c r="J182" s="8" t="s">
        <v>107</v>
      </c>
      <c r="K182" s="8">
        <v>0</v>
      </c>
      <c r="L182" s="8">
        <v>999</v>
      </c>
      <c r="M182" s="8">
        <v>1572</v>
      </c>
      <c r="N182" s="8">
        <v>1517</v>
      </c>
      <c r="O182" s="10">
        <f t="shared" si="3"/>
        <v>96.501272264631041</v>
      </c>
      <c r="P182" s="8">
        <v>1</v>
      </c>
      <c r="Q182" s="8">
        <v>1572</v>
      </c>
      <c r="R182" s="8">
        <v>7083</v>
      </c>
      <c r="S182" s="8">
        <v>5512</v>
      </c>
    </row>
    <row r="183" spans="1:19" x14ac:dyDescent="0.2">
      <c r="A183" s="15"/>
      <c r="B183" s="8" t="s">
        <v>369</v>
      </c>
      <c r="C183" s="8" t="s">
        <v>373</v>
      </c>
      <c r="D183" s="8">
        <v>16660</v>
      </c>
      <c r="E183" s="8" t="s">
        <v>19</v>
      </c>
      <c r="F183" s="8" t="s">
        <v>374</v>
      </c>
      <c r="G183" s="8">
        <v>2</v>
      </c>
      <c r="H183" s="8">
        <v>4</v>
      </c>
      <c r="I183" s="9">
        <v>7075125</v>
      </c>
      <c r="J183" s="8" t="s">
        <v>375</v>
      </c>
      <c r="K183" s="8">
        <v>0</v>
      </c>
      <c r="L183" s="8">
        <v>999</v>
      </c>
      <c r="M183" s="8">
        <v>1153</v>
      </c>
      <c r="N183" s="8">
        <v>1079</v>
      </c>
      <c r="O183" s="10">
        <f t="shared" si="3"/>
        <v>93.581960104076316</v>
      </c>
      <c r="P183" s="8">
        <v>1104</v>
      </c>
      <c r="Q183" s="8">
        <v>2256</v>
      </c>
      <c r="R183" s="8">
        <v>6223</v>
      </c>
      <c r="S183" s="8">
        <v>7375</v>
      </c>
    </row>
    <row r="184" spans="1:19" x14ac:dyDescent="0.2">
      <c r="A184" s="15"/>
      <c r="B184" s="8" t="s">
        <v>369</v>
      </c>
      <c r="C184" s="8" t="s">
        <v>370</v>
      </c>
      <c r="D184" s="8">
        <v>18052</v>
      </c>
      <c r="E184" s="8" t="s">
        <v>19</v>
      </c>
      <c r="F184" s="8" t="s">
        <v>371</v>
      </c>
      <c r="G184" s="8">
        <v>1</v>
      </c>
      <c r="H184" s="8">
        <v>4</v>
      </c>
      <c r="I184" s="9">
        <v>7130169</v>
      </c>
      <c r="J184" s="8" t="s">
        <v>372</v>
      </c>
      <c r="K184" s="8">
        <v>0</v>
      </c>
      <c r="L184" s="8">
        <v>999</v>
      </c>
      <c r="M184" s="8">
        <v>761</v>
      </c>
      <c r="N184" s="8">
        <v>646</v>
      </c>
      <c r="O184" s="10">
        <f t="shared" si="3"/>
        <v>84.888304862023659</v>
      </c>
      <c r="P184" s="8">
        <v>662</v>
      </c>
      <c r="Q184" s="8">
        <v>1416</v>
      </c>
      <c r="R184" s="8">
        <v>16645</v>
      </c>
      <c r="S184" s="8">
        <v>15888</v>
      </c>
    </row>
    <row r="185" spans="1:19" x14ac:dyDescent="0.2">
      <c r="A185" s="15"/>
      <c r="B185" s="8" t="s">
        <v>313</v>
      </c>
      <c r="C185" s="8" t="s">
        <v>315</v>
      </c>
      <c r="D185" s="8">
        <v>7754</v>
      </c>
      <c r="E185" s="8" t="s">
        <v>19</v>
      </c>
      <c r="F185" s="8" t="s">
        <v>314</v>
      </c>
      <c r="G185" s="8">
        <v>1</v>
      </c>
      <c r="H185" s="8">
        <v>4</v>
      </c>
      <c r="I185" s="9">
        <v>7290808</v>
      </c>
      <c r="J185" s="8" t="s">
        <v>227</v>
      </c>
      <c r="K185" s="8">
        <v>0</v>
      </c>
      <c r="L185" s="8">
        <v>999</v>
      </c>
      <c r="M185" s="8">
        <v>1027</v>
      </c>
      <c r="N185" s="8">
        <v>933</v>
      </c>
      <c r="O185" s="10">
        <f t="shared" si="3"/>
        <v>90.847127555988322</v>
      </c>
      <c r="P185" s="8">
        <v>11</v>
      </c>
      <c r="Q185" s="8">
        <v>1036</v>
      </c>
      <c r="R185" s="8">
        <v>1101</v>
      </c>
      <c r="S185" s="8">
        <v>76</v>
      </c>
    </row>
    <row r="186" spans="1:19" x14ac:dyDescent="0.2">
      <c r="A186" s="15"/>
      <c r="B186" s="8" t="s">
        <v>262</v>
      </c>
      <c r="C186" s="8" t="s">
        <v>263</v>
      </c>
      <c r="D186" s="8">
        <v>15890</v>
      </c>
      <c r="E186" s="8" t="s">
        <v>19</v>
      </c>
      <c r="F186" s="8" t="s">
        <v>226</v>
      </c>
      <c r="G186" s="8">
        <v>2</v>
      </c>
      <c r="H186" s="8">
        <v>4</v>
      </c>
      <c r="I186" s="9">
        <v>7396606</v>
      </c>
      <c r="J186" s="8"/>
      <c r="K186" s="8">
        <v>0</v>
      </c>
      <c r="L186" s="8">
        <v>999</v>
      </c>
      <c r="M186" s="8">
        <v>906</v>
      </c>
      <c r="N186" s="8">
        <v>848</v>
      </c>
      <c r="O186" s="10">
        <f t="shared" si="3"/>
        <v>93.598233995584991</v>
      </c>
      <c r="P186" s="8">
        <v>1</v>
      </c>
      <c r="Q186" s="8">
        <v>903</v>
      </c>
      <c r="R186" s="8">
        <v>11189</v>
      </c>
      <c r="S186" s="8">
        <v>12091</v>
      </c>
    </row>
    <row r="187" spans="1:19" x14ac:dyDescent="0.2">
      <c r="A187" s="15"/>
      <c r="B187" s="8" t="s">
        <v>365</v>
      </c>
      <c r="C187" s="8" t="s">
        <v>366</v>
      </c>
      <c r="D187" s="8">
        <v>18823</v>
      </c>
      <c r="E187" s="8" t="s">
        <v>19</v>
      </c>
      <c r="F187" s="8" t="s">
        <v>367</v>
      </c>
      <c r="G187" s="8">
        <v>1</v>
      </c>
      <c r="H187" s="8">
        <v>4</v>
      </c>
      <c r="I187" s="9">
        <v>7451645</v>
      </c>
      <c r="J187" s="8" t="s">
        <v>368</v>
      </c>
      <c r="K187" s="8">
        <v>0</v>
      </c>
      <c r="L187" s="8">
        <v>999</v>
      </c>
      <c r="M187" s="8">
        <v>732</v>
      </c>
      <c r="N187" s="8">
        <v>660</v>
      </c>
      <c r="O187" s="10">
        <f t="shared" si="3"/>
        <v>90.163934426229503</v>
      </c>
      <c r="P187" s="8">
        <v>1</v>
      </c>
      <c r="Q187" s="8">
        <v>729</v>
      </c>
      <c r="R187" s="8">
        <v>8812</v>
      </c>
      <c r="S187" s="8">
        <v>9543</v>
      </c>
    </row>
    <row r="188" spans="1:19" x14ac:dyDescent="0.2">
      <c r="A188" s="15"/>
      <c r="B188" s="8" t="s">
        <v>268</v>
      </c>
      <c r="C188" s="8" t="s">
        <v>269</v>
      </c>
      <c r="D188" s="8">
        <v>23174</v>
      </c>
      <c r="E188" s="8" t="s">
        <v>19</v>
      </c>
      <c r="F188" s="8" t="s">
        <v>270</v>
      </c>
      <c r="G188" s="8">
        <v>1</v>
      </c>
      <c r="H188" s="8">
        <v>4</v>
      </c>
      <c r="I188" s="9">
        <v>7513547</v>
      </c>
      <c r="J188" s="8" t="s">
        <v>271</v>
      </c>
      <c r="K188" s="8">
        <v>0</v>
      </c>
      <c r="L188" s="8">
        <v>999</v>
      </c>
      <c r="M188" s="8">
        <v>1347</v>
      </c>
      <c r="N188" s="8">
        <v>1280</v>
      </c>
      <c r="O188" s="10">
        <f t="shared" si="3"/>
        <v>95.025983667409051</v>
      </c>
      <c r="P188" s="8">
        <v>709</v>
      </c>
      <c r="Q188" s="8">
        <v>2055</v>
      </c>
      <c r="R188" s="8">
        <v>3632</v>
      </c>
      <c r="S188" s="8">
        <v>2286</v>
      </c>
    </row>
    <row r="189" spans="1:19" x14ac:dyDescent="0.2">
      <c r="A189" s="15"/>
      <c r="B189" s="8" t="s">
        <v>136</v>
      </c>
      <c r="C189" s="8" t="s">
        <v>137</v>
      </c>
      <c r="D189" s="8">
        <v>4671</v>
      </c>
      <c r="E189" s="8" t="s">
        <v>19</v>
      </c>
      <c r="F189" s="8" t="s">
        <v>138</v>
      </c>
      <c r="G189" s="8">
        <v>2</v>
      </c>
      <c r="H189" s="8">
        <v>4</v>
      </c>
      <c r="I189" s="9">
        <v>7532797</v>
      </c>
      <c r="J189" s="8" t="s">
        <v>139</v>
      </c>
      <c r="K189" s="8">
        <v>0</v>
      </c>
      <c r="L189" s="8">
        <v>999</v>
      </c>
      <c r="M189" s="8">
        <v>957</v>
      </c>
      <c r="N189" s="8">
        <v>839</v>
      </c>
      <c r="O189" s="10">
        <f t="shared" si="3"/>
        <v>87.669801462904914</v>
      </c>
      <c r="P189" s="8">
        <v>1</v>
      </c>
      <c r="Q189" s="8">
        <v>945</v>
      </c>
      <c r="R189" s="8">
        <v>3825</v>
      </c>
      <c r="S189" s="8">
        <v>2875</v>
      </c>
    </row>
    <row r="190" spans="1:19" x14ac:dyDescent="0.2">
      <c r="A190" s="15"/>
      <c r="B190" s="8" t="s">
        <v>224</v>
      </c>
      <c r="C190" s="8" t="s">
        <v>225</v>
      </c>
      <c r="D190" s="8">
        <v>65361</v>
      </c>
      <c r="E190" s="8" t="s">
        <v>19</v>
      </c>
      <c r="F190" s="8" t="s">
        <v>65</v>
      </c>
      <c r="G190" s="8">
        <v>3</v>
      </c>
      <c r="H190" s="8">
        <v>4</v>
      </c>
      <c r="I190" s="9">
        <v>7592183</v>
      </c>
      <c r="J190" s="8"/>
      <c r="K190" s="8">
        <v>4.9999999999999998E-178</v>
      </c>
      <c r="L190" s="8">
        <v>178</v>
      </c>
      <c r="M190" s="8">
        <v>487</v>
      </c>
      <c r="N190" s="8">
        <v>441</v>
      </c>
      <c r="O190" s="10">
        <f t="shared" si="3"/>
        <v>90.554414784394254</v>
      </c>
      <c r="P190" s="8">
        <v>1656</v>
      </c>
      <c r="Q190" s="8">
        <v>2142</v>
      </c>
      <c r="R190" s="8">
        <v>36401</v>
      </c>
      <c r="S190" s="8">
        <v>35933</v>
      </c>
    </row>
    <row r="191" spans="1:19" x14ac:dyDescent="0.2">
      <c r="A191" s="15"/>
      <c r="B191" s="8" t="s">
        <v>61</v>
      </c>
      <c r="C191" s="8" t="s">
        <v>62</v>
      </c>
      <c r="D191" s="8">
        <v>38207</v>
      </c>
      <c r="E191" s="8" t="s">
        <v>19</v>
      </c>
      <c r="F191" s="8" t="s">
        <v>63</v>
      </c>
      <c r="G191" s="8">
        <v>2</v>
      </c>
      <c r="H191" s="8">
        <v>4</v>
      </c>
      <c r="I191" s="9">
        <v>7630927</v>
      </c>
      <c r="J191" s="8" t="s">
        <v>64</v>
      </c>
      <c r="K191" s="8">
        <v>0</v>
      </c>
      <c r="L191" s="8">
        <v>999</v>
      </c>
      <c r="M191" s="8">
        <v>1229</v>
      </c>
      <c r="N191" s="8">
        <v>1195</v>
      </c>
      <c r="O191" s="10">
        <f t="shared" si="3"/>
        <v>97.233523189585028</v>
      </c>
      <c r="P191" s="8">
        <v>1</v>
      </c>
      <c r="Q191" s="8">
        <v>1229</v>
      </c>
      <c r="R191" s="8">
        <v>14177</v>
      </c>
      <c r="S191" s="8">
        <v>15405</v>
      </c>
    </row>
    <row r="192" spans="1:19" x14ac:dyDescent="0.2">
      <c r="A192" s="15"/>
      <c r="B192" s="8" t="s">
        <v>303</v>
      </c>
      <c r="C192" s="8" t="s">
        <v>305</v>
      </c>
      <c r="D192" s="8">
        <v>3972</v>
      </c>
      <c r="E192" s="8" t="s">
        <v>19</v>
      </c>
      <c r="F192" s="8" t="s">
        <v>304</v>
      </c>
      <c r="G192" s="8">
        <v>3</v>
      </c>
      <c r="H192" s="8">
        <v>4</v>
      </c>
      <c r="I192" s="9">
        <v>7657458</v>
      </c>
      <c r="J192" s="8" t="s">
        <v>60</v>
      </c>
      <c r="K192" s="8">
        <v>0</v>
      </c>
      <c r="L192" s="8">
        <v>999</v>
      </c>
      <c r="M192" s="8">
        <v>799</v>
      </c>
      <c r="N192" s="8">
        <v>731</v>
      </c>
      <c r="O192" s="10">
        <f t="shared" si="3"/>
        <v>91.489361702127653</v>
      </c>
      <c r="P192" s="8">
        <v>2</v>
      </c>
      <c r="Q192" s="8">
        <v>797</v>
      </c>
      <c r="R192" s="8">
        <v>2611</v>
      </c>
      <c r="S192" s="8">
        <v>1816</v>
      </c>
    </row>
    <row r="193" spans="1:19" x14ac:dyDescent="0.2">
      <c r="A193" s="15"/>
      <c r="B193" s="8" t="s">
        <v>66</v>
      </c>
      <c r="C193" s="8" t="s">
        <v>67</v>
      </c>
      <c r="D193" s="8">
        <v>53579</v>
      </c>
      <c r="E193" s="8" t="s">
        <v>19</v>
      </c>
      <c r="F193" s="8" t="s">
        <v>73</v>
      </c>
      <c r="G193" s="8">
        <v>2</v>
      </c>
      <c r="H193" s="8">
        <v>4</v>
      </c>
      <c r="I193" s="9">
        <v>7713740</v>
      </c>
      <c r="J193" s="8" t="s">
        <v>68</v>
      </c>
      <c r="K193" s="8">
        <v>4.0000000000000001E-180</v>
      </c>
      <c r="L193" s="8">
        <v>180</v>
      </c>
      <c r="M193" s="8">
        <v>583</v>
      </c>
      <c r="N193" s="8">
        <v>506</v>
      </c>
      <c r="O193" s="10">
        <f t="shared" si="3"/>
        <v>86.79245283018868</v>
      </c>
      <c r="P193" s="8">
        <v>261</v>
      </c>
      <c r="Q193" s="8">
        <v>828</v>
      </c>
      <c r="R193" s="8">
        <v>10999</v>
      </c>
      <c r="S193" s="8">
        <v>11578</v>
      </c>
    </row>
    <row r="194" spans="1:19" x14ac:dyDescent="0.2">
      <c r="A194" s="15"/>
      <c r="B194" s="8" t="s">
        <v>66</v>
      </c>
      <c r="C194" s="8" t="s">
        <v>67</v>
      </c>
      <c r="D194" s="8">
        <v>53579</v>
      </c>
      <c r="E194" s="8" t="s">
        <v>19</v>
      </c>
      <c r="F194" s="8" t="s">
        <v>70</v>
      </c>
      <c r="G194" s="8">
        <v>4</v>
      </c>
      <c r="H194" s="8">
        <v>4</v>
      </c>
      <c r="I194" s="9">
        <v>7725253</v>
      </c>
      <c r="J194" s="8" t="s">
        <v>71</v>
      </c>
      <c r="K194" s="8">
        <v>0</v>
      </c>
      <c r="L194" s="8">
        <v>999</v>
      </c>
      <c r="M194" s="8">
        <v>2268</v>
      </c>
      <c r="N194" s="8">
        <v>2180</v>
      </c>
      <c r="O194" s="10">
        <f t="shared" si="3"/>
        <v>96.119929453262785</v>
      </c>
      <c r="P194" s="8">
        <v>1</v>
      </c>
      <c r="Q194" s="8">
        <v>2268</v>
      </c>
      <c r="R194" s="8">
        <v>17971</v>
      </c>
      <c r="S194" s="8">
        <v>15704</v>
      </c>
    </row>
    <row r="195" spans="1:19" x14ac:dyDescent="0.2">
      <c r="A195" s="15"/>
      <c r="B195" s="8" t="s">
        <v>66</v>
      </c>
      <c r="C195" s="8" t="s">
        <v>67</v>
      </c>
      <c r="D195" s="8">
        <v>53579</v>
      </c>
      <c r="E195" s="8" t="s">
        <v>19</v>
      </c>
      <c r="F195" s="8" t="s">
        <v>72</v>
      </c>
      <c r="G195" s="8">
        <v>2</v>
      </c>
      <c r="H195" s="8">
        <v>4</v>
      </c>
      <c r="I195" s="9">
        <v>7733741</v>
      </c>
      <c r="J195" s="8"/>
      <c r="K195" s="8">
        <v>0</v>
      </c>
      <c r="L195" s="8">
        <v>999</v>
      </c>
      <c r="M195" s="8">
        <v>626</v>
      </c>
      <c r="N195" s="8">
        <v>584</v>
      </c>
      <c r="O195" s="10">
        <f t="shared" si="3"/>
        <v>93.290734824281145</v>
      </c>
      <c r="P195" s="8">
        <v>1793</v>
      </c>
      <c r="Q195" s="8">
        <v>2417</v>
      </c>
      <c r="R195" s="8">
        <v>29677</v>
      </c>
      <c r="S195" s="8">
        <v>30301</v>
      </c>
    </row>
    <row r="196" spans="1:19" x14ac:dyDescent="0.2">
      <c r="A196" s="15"/>
      <c r="B196" s="8" t="s">
        <v>66</v>
      </c>
      <c r="C196" s="8" t="s">
        <v>67</v>
      </c>
      <c r="D196" s="8">
        <v>53579</v>
      </c>
      <c r="E196" s="8" t="s">
        <v>19</v>
      </c>
      <c r="F196" s="8" t="s">
        <v>74</v>
      </c>
      <c r="G196" s="8">
        <v>8</v>
      </c>
      <c r="H196" s="8">
        <v>4</v>
      </c>
      <c r="I196" s="9">
        <v>7752296</v>
      </c>
      <c r="J196" s="8" t="s">
        <v>69</v>
      </c>
      <c r="K196" s="8">
        <v>0</v>
      </c>
      <c r="L196" s="8">
        <v>999</v>
      </c>
      <c r="M196" s="8">
        <v>552</v>
      </c>
      <c r="N196" s="8">
        <v>514</v>
      </c>
      <c r="O196" s="10">
        <f t="shared" si="3"/>
        <v>93.115942028985501</v>
      </c>
      <c r="P196" s="8">
        <v>674</v>
      </c>
      <c r="Q196" s="8">
        <v>1219</v>
      </c>
      <c r="R196" s="8">
        <v>39139</v>
      </c>
      <c r="S196" s="8">
        <v>39690</v>
      </c>
    </row>
    <row r="197" spans="1:19" x14ac:dyDescent="0.2">
      <c r="A197" s="15"/>
      <c r="B197" s="8" t="s">
        <v>66</v>
      </c>
      <c r="C197" s="8" t="s">
        <v>67</v>
      </c>
      <c r="D197" s="8">
        <v>53579</v>
      </c>
      <c r="E197" s="8" t="s">
        <v>19</v>
      </c>
      <c r="F197" s="8" t="s">
        <v>75</v>
      </c>
      <c r="G197" s="8">
        <v>2</v>
      </c>
      <c r="H197" s="8">
        <v>4</v>
      </c>
      <c r="I197" s="9">
        <v>7757109</v>
      </c>
      <c r="J197" s="8" t="s">
        <v>76</v>
      </c>
      <c r="K197" s="8">
        <v>0</v>
      </c>
      <c r="L197" s="8">
        <v>999</v>
      </c>
      <c r="M197" s="8">
        <v>2439</v>
      </c>
      <c r="N197" s="8">
        <v>2284</v>
      </c>
      <c r="O197" s="10">
        <f t="shared" si="3"/>
        <v>93.644936449364494</v>
      </c>
      <c r="P197" s="8">
        <v>1</v>
      </c>
      <c r="Q197" s="8">
        <v>2436</v>
      </c>
      <c r="R197" s="8">
        <v>44957</v>
      </c>
      <c r="S197" s="8">
        <v>42531</v>
      </c>
    </row>
    <row r="198" spans="1:19" x14ac:dyDescent="0.2">
      <c r="A198" s="15"/>
      <c r="B198" s="8" t="s">
        <v>208</v>
      </c>
      <c r="C198" s="8" t="s">
        <v>209</v>
      </c>
      <c r="D198" s="8">
        <v>2019</v>
      </c>
      <c r="E198" s="8" t="s">
        <v>19</v>
      </c>
      <c r="F198" s="8" t="s">
        <v>103</v>
      </c>
      <c r="G198" s="8">
        <v>15</v>
      </c>
      <c r="H198" s="8">
        <v>4</v>
      </c>
      <c r="I198" s="9">
        <v>7824582</v>
      </c>
      <c r="J198" s="8" t="s">
        <v>87</v>
      </c>
      <c r="K198" s="8">
        <v>0</v>
      </c>
      <c r="L198" s="8">
        <v>999</v>
      </c>
      <c r="M198" s="8">
        <v>1134</v>
      </c>
      <c r="N198" s="8">
        <v>1043</v>
      </c>
      <c r="O198" s="10">
        <f t="shared" si="3"/>
        <v>91.975308641975303</v>
      </c>
      <c r="P198" s="8">
        <v>491</v>
      </c>
      <c r="Q198" s="8">
        <v>1623</v>
      </c>
      <c r="R198" s="8">
        <v>37</v>
      </c>
      <c r="S198" s="8">
        <v>1165</v>
      </c>
    </row>
    <row r="199" spans="1:19" x14ac:dyDescent="0.2">
      <c r="A199" s="15"/>
      <c r="B199" s="8" t="s">
        <v>55</v>
      </c>
      <c r="C199" s="8" t="s">
        <v>56</v>
      </c>
      <c r="D199" s="8">
        <v>7103</v>
      </c>
      <c r="E199" s="8" t="s">
        <v>19</v>
      </c>
      <c r="F199" s="8" t="s">
        <v>57</v>
      </c>
      <c r="G199" s="8">
        <v>5</v>
      </c>
      <c r="H199" s="8">
        <v>4</v>
      </c>
      <c r="I199" s="9">
        <v>7936945</v>
      </c>
      <c r="J199" s="8" t="s">
        <v>43</v>
      </c>
      <c r="K199" s="8">
        <v>0</v>
      </c>
      <c r="L199" s="8">
        <v>999</v>
      </c>
      <c r="M199" s="8">
        <v>743</v>
      </c>
      <c r="N199" s="8">
        <v>699</v>
      </c>
      <c r="O199" s="10">
        <f t="shared" si="3"/>
        <v>94.078061911170934</v>
      </c>
      <c r="P199" s="8">
        <v>109</v>
      </c>
      <c r="Q199" s="8">
        <v>851</v>
      </c>
      <c r="R199" s="8">
        <v>4339</v>
      </c>
      <c r="S199" s="8">
        <v>5081</v>
      </c>
    </row>
    <row r="200" spans="1:19" x14ac:dyDescent="0.2">
      <c r="A200" s="15"/>
      <c r="B200" s="8" t="s">
        <v>55</v>
      </c>
      <c r="C200" s="8" t="s">
        <v>58</v>
      </c>
      <c r="D200" s="8">
        <v>5676</v>
      </c>
      <c r="E200" s="8" t="s">
        <v>19</v>
      </c>
      <c r="F200" s="8" t="s">
        <v>59</v>
      </c>
      <c r="G200" s="8">
        <v>2</v>
      </c>
      <c r="H200" s="8">
        <v>4</v>
      </c>
      <c r="I200" s="9">
        <v>7999161</v>
      </c>
      <c r="J200" s="8" t="s">
        <v>60</v>
      </c>
      <c r="K200" s="8">
        <v>0</v>
      </c>
      <c r="L200" s="8">
        <v>999</v>
      </c>
      <c r="M200" s="8">
        <v>493</v>
      </c>
      <c r="N200" s="8">
        <v>463</v>
      </c>
      <c r="O200" s="10">
        <f t="shared" si="3"/>
        <v>93.914807302231239</v>
      </c>
      <c r="P200" s="8">
        <v>612</v>
      </c>
      <c r="Q200" s="8">
        <v>1104</v>
      </c>
      <c r="R200" s="8">
        <v>2493</v>
      </c>
      <c r="S200" s="8">
        <v>2985</v>
      </c>
    </row>
    <row r="201" spans="1:19" x14ac:dyDescent="0.2">
      <c r="A201" s="15"/>
      <c r="B201" s="8" t="s">
        <v>125</v>
      </c>
      <c r="C201" s="8" t="s">
        <v>127</v>
      </c>
      <c r="D201" s="8">
        <v>26713</v>
      </c>
      <c r="E201" s="8" t="s">
        <v>19</v>
      </c>
      <c r="F201" s="8" t="s">
        <v>128</v>
      </c>
      <c r="G201" s="8">
        <v>2</v>
      </c>
      <c r="H201" s="8">
        <v>4</v>
      </c>
      <c r="I201" s="9">
        <v>8027164</v>
      </c>
      <c r="J201" s="8"/>
      <c r="K201" s="8">
        <v>5.9999999999999998E-145</v>
      </c>
      <c r="L201" s="8">
        <v>145</v>
      </c>
      <c r="M201" s="8">
        <v>366</v>
      </c>
      <c r="N201" s="8">
        <v>337</v>
      </c>
      <c r="O201" s="10">
        <f t="shared" si="3"/>
        <v>92.076502732240442</v>
      </c>
      <c r="P201" s="8">
        <v>1</v>
      </c>
      <c r="Q201" s="8">
        <v>366</v>
      </c>
      <c r="R201" s="8">
        <v>24573</v>
      </c>
      <c r="S201" s="8">
        <v>24208</v>
      </c>
    </row>
    <row r="202" spans="1:19" x14ac:dyDescent="0.2">
      <c r="A202" s="15"/>
      <c r="B202" s="8" t="s">
        <v>125</v>
      </c>
      <c r="C202" s="8" t="s">
        <v>135</v>
      </c>
      <c r="D202" s="8">
        <v>6839</v>
      </c>
      <c r="E202" s="8" t="s">
        <v>19</v>
      </c>
      <c r="F202" s="8" t="s">
        <v>130</v>
      </c>
      <c r="G202" s="8">
        <v>2</v>
      </c>
      <c r="H202" s="8">
        <v>4</v>
      </c>
      <c r="I202" s="9">
        <v>8042331</v>
      </c>
      <c r="J202" s="8"/>
      <c r="K202" s="8">
        <v>0</v>
      </c>
      <c r="L202" s="8">
        <v>999</v>
      </c>
      <c r="M202" s="8">
        <v>481</v>
      </c>
      <c r="N202" s="8">
        <v>446</v>
      </c>
      <c r="O202" s="10">
        <f t="shared" si="3"/>
        <v>92.723492723492726</v>
      </c>
      <c r="P202" s="8">
        <v>1</v>
      </c>
      <c r="Q202" s="8">
        <v>474</v>
      </c>
      <c r="R202" s="8">
        <v>5699</v>
      </c>
      <c r="S202" s="8">
        <v>6178</v>
      </c>
    </row>
    <row r="203" spans="1:19" x14ac:dyDescent="0.2">
      <c r="A203" s="15"/>
      <c r="B203" s="8" t="s">
        <v>125</v>
      </c>
      <c r="C203" s="8" t="s">
        <v>135</v>
      </c>
      <c r="D203" s="8">
        <v>6839</v>
      </c>
      <c r="E203" s="8" t="s">
        <v>19</v>
      </c>
      <c r="F203" s="8" t="s">
        <v>129</v>
      </c>
      <c r="G203" s="8">
        <v>2</v>
      </c>
      <c r="H203" s="8">
        <v>4</v>
      </c>
      <c r="I203" s="9">
        <v>8051741</v>
      </c>
      <c r="J203" s="8"/>
      <c r="K203" s="8">
        <v>0</v>
      </c>
      <c r="L203" s="8">
        <v>999</v>
      </c>
      <c r="M203" s="8">
        <v>480</v>
      </c>
      <c r="N203" s="8">
        <v>441</v>
      </c>
      <c r="O203" s="10">
        <f t="shared" si="3"/>
        <v>91.875</v>
      </c>
      <c r="P203" s="8">
        <v>1</v>
      </c>
      <c r="Q203" s="8">
        <v>477</v>
      </c>
      <c r="R203" s="8">
        <v>5699</v>
      </c>
      <c r="S203" s="8">
        <v>6178</v>
      </c>
    </row>
    <row r="204" spans="1:19" x14ac:dyDescent="0.2">
      <c r="A204" s="15"/>
      <c r="B204" s="8" t="s">
        <v>125</v>
      </c>
      <c r="C204" s="8" t="s">
        <v>131</v>
      </c>
      <c r="D204" s="8">
        <v>11122</v>
      </c>
      <c r="E204" s="8" t="s">
        <v>19</v>
      </c>
      <c r="F204" s="8" t="s">
        <v>132</v>
      </c>
      <c r="G204" s="8">
        <v>5</v>
      </c>
      <c r="H204" s="8">
        <v>4</v>
      </c>
      <c r="I204" s="9">
        <v>8071019</v>
      </c>
      <c r="J204" s="8" t="s">
        <v>133</v>
      </c>
      <c r="K204" s="8">
        <v>0</v>
      </c>
      <c r="L204" s="8">
        <v>999</v>
      </c>
      <c r="M204" s="8">
        <v>884</v>
      </c>
      <c r="N204" s="8">
        <v>838</v>
      </c>
      <c r="O204" s="10">
        <f t="shared" si="3"/>
        <v>94.796380090497735</v>
      </c>
      <c r="P204" s="8">
        <v>461</v>
      </c>
      <c r="Q204" s="8">
        <v>1344</v>
      </c>
      <c r="R204" s="8">
        <v>2105</v>
      </c>
      <c r="S204" s="8">
        <v>1222</v>
      </c>
    </row>
    <row r="205" spans="1:19" x14ac:dyDescent="0.2">
      <c r="A205" s="15"/>
      <c r="B205" s="8" t="s">
        <v>23</v>
      </c>
      <c r="C205" s="8" t="s">
        <v>38</v>
      </c>
      <c r="D205" s="8">
        <v>14373</v>
      </c>
      <c r="E205" s="8" t="s">
        <v>19</v>
      </c>
      <c r="F205" s="8" t="s">
        <v>39</v>
      </c>
      <c r="G205" s="8">
        <v>79</v>
      </c>
      <c r="H205" s="8">
        <v>4</v>
      </c>
      <c r="I205" s="9">
        <v>8088626</v>
      </c>
      <c r="J205" s="8" t="s">
        <v>22</v>
      </c>
      <c r="K205" s="8">
        <v>1.9999999999999999E-151</v>
      </c>
      <c r="L205" s="8">
        <v>151</v>
      </c>
      <c r="M205" s="8">
        <v>588</v>
      </c>
      <c r="N205" s="8">
        <v>494</v>
      </c>
      <c r="O205" s="10">
        <f t="shared" si="3"/>
        <v>84.013605442176868</v>
      </c>
      <c r="P205" s="8">
        <v>1762</v>
      </c>
      <c r="Q205" s="8">
        <v>2325</v>
      </c>
      <c r="R205" s="8">
        <v>12289</v>
      </c>
      <c r="S205" s="8">
        <v>12872</v>
      </c>
    </row>
    <row r="206" spans="1:19" x14ac:dyDescent="0.2">
      <c r="A206" s="15"/>
      <c r="B206" s="8" t="s">
        <v>17</v>
      </c>
      <c r="C206" s="8" t="s">
        <v>18</v>
      </c>
      <c r="D206" s="8">
        <v>26513</v>
      </c>
      <c r="E206" s="8" t="s">
        <v>19</v>
      </c>
      <c r="F206" s="8" t="s">
        <v>20</v>
      </c>
      <c r="G206" s="8">
        <v>3</v>
      </c>
      <c r="H206" s="8">
        <v>4</v>
      </c>
      <c r="I206" s="9">
        <v>9187977</v>
      </c>
      <c r="J206" s="8"/>
      <c r="K206" s="8">
        <v>0</v>
      </c>
      <c r="L206" s="8">
        <v>999</v>
      </c>
      <c r="M206" s="8">
        <v>798</v>
      </c>
      <c r="N206" s="8">
        <v>743</v>
      </c>
      <c r="O206" s="10">
        <f t="shared" si="3"/>
        <v>93.107769423558892</v>
      </c>
      <c r="P206" s="8">
        <v>1</v>
      </c>
      <c r="Q206" s="8">
        <v>789</v>
      </c>
      <c r="R206" s="8">
        <v>4544</v>
      </c>
      <c r="S206" s="8">
        <v>5341</v>
      </c>
    </row>
    <row r="207" spans="1:19" x14ac:dyDescent="0.2">
      <c r="A207" s="15"/>
      <c r="B207" s="8" t="s">
        <v>306</v>
      </c>
      <c r="C207" s="8" t="s">
        <v>309</v>
      </c>
      <c r="D207" s="8">
        <v>13189</v>
      </c>
      <c r="E207" s="8" t="s">
        <v>19</v>
      </c>
      <c r="F207" s="8" t="s">
        <v>310</v>
      </c>
      <c r="G207" s="8">
        <v>1</v>
      </c>
      <c r="H207" s="8">
        <v>4</v>
      </c>
      <c r="I207" s="9">
        <v>9357890</v>
      </c>
      <c r="J207" s="8"/>
      <c r="K207" s="8">
        <v>0</v>
      </c>
      <c r="L207" s="8">
        <v>999</v>
      </c>
      <c r="M207" s="8">
        <v>502</v>
      </c>
      <c r="N207" s="8">
        <v>462</v>
      </c>
      <c r="O207" s="10">
        <f t="shared" si="3"/>
        <v>92.031872509960166</v>
      </c>
      <c r="P207" s="8">
        <v>1</v>
      </c>
      <c r="Q207" s="8">
        <v>502</v>
      </c>
      <c r="R207" s="8">
        <v>8172</v>
      </c>
      <c r="S207" s="8">
        <v>7671</v>
      </c>
    </row>
    <row r="208" spans="1:19" x14ac:dyDescent="0.2">
      <c r="A208" s="15"/>
      <c r="B208" s="8" t="s">
        <v>140</v>
      </c>
      <c r="C208" s="8" t="s">
        <v>141</v>
      </c>
      <c r="D208" s="8">
        <v>43210</v>
      </c>
      <c r="E208" s="8" t="s">
        <v>19</v>
      </c>
      <c r="F208" s="8" t="s">
        <v>176</v>
      </c>
      <c r="G208" s="8">
        <v>6</v>
      </c>
      <c r="H208" s="8">
        <v>4</v>
      </c>
      <c r="I208" s="9">
        <v>9380128</v>
      </c>
      <c r="J208" s="8" t="s">
        <v>126</v>
      </c>
      <c r="K208" s="8">
        <v>0</v>
      </c>
      <c r="L208" s="8">
        <v>999</v>
      </c>
      <c r="M208" s="8">
        <v>631</v>
      </c>
      <c r="N208" s="8">
        <v>555</v>
      </c>
      <c r="O208" s="10">
        <f t="shared" si="3"/>
        <v>87.955625990491285</v>
      </c>
      <c r="P208" s="8">
        <v>1</v>
      </c>
      <c r="Q208" s="8">
        <v>631</v>
      </c>
      <c r="R208" s="8">
        <v>31920</v>
      </c>
      <c r="S208" s="8">
        <v>32550</v>
      </c>
    </row>
    <row r="209" spans="1:19" x14ac:dyDescent="0.2">
      <c r="A209" s="15"/>
      <c r="B209" s="8" t="s">
        <v>300</v>
      </c>
      <c r="C209" s="8" t="s">
        <v>301</v>
      </c>
      <c r="D209" s="8">
        <v>10542</v>
      </c>
      <c r="E209" s="8" t="s">
        <v>19</v>
      </c>
      <c r="F209" s="8" t="s">
        <v>302</v>
      </c>
      <c r="G209" s="8">
        <v>1</v>
      </c>
      <c r="H209" s="8">
        <v>4</v>
      </c>
      <c r="I209" s="9">
        <v>9504621</v>
      </c>
      <c r="J209" s="8"/>
      <c r="K209" s="8">
        <v>2E-140</v>
      </c>
      <c r="L209" s="8">
        <v>140</v>
      </c>
      <c r="M209" s="8">
        <v>399</v>
      </c>
      <c r="N209" s="8">
        <v>357</v>
      </c>
      <c r="O209" s="10">
        <f t="shared" si="3"/>
        <v>89.473684210526315</v>
      </c>
      <c r="P209" s="8">
        <v>1</v>
      </c>
      <c r="Q209" s="8">
        <v>399</v>
      </c>
      <c r="R209" s="8">
        <v>8629</v>
      </c>
      <c r="S209" s="8">
        <v>9024</v>
      </c>
    </row>
    <row r="210" spans="1:19" x14ac:dyDescent="0.2">
      <c r="A210" s="15"/>
      <c r="B210" s="8" t="s">
        <v>257</v>
      </c>
      <c r="C210" s="8" t="s">
        <v>260</v>
      </c>
      <c r="D210" s="8">
        <v>4527</v>
      </c>
      <c r="E210" s="8" t="s">
        <v>19</v>
      </c>
      <c r="F210" s="8" t="s">
        <v>261</v>
      </c>
      <c r="G210" s="8">
        <v>1</v>
      </c>
      <c r="H210" s="8">
        <v>4</v>
      </c>
      <c r="I210" s="9">
        <v>9579731</v>
      </c>
      <c r="J210" s="8" t="s">
        <v>60</v>
      </c>
      <c r="K210" s="8">
        <v>6.0000000000000005E-163</v>
      </c>
      <c r="L210" s="8">
        <v>163</v>
      </c>
      <c r="M210" s="8">
        <v>417</v>
      </c>
      <c r="N210" s="8">
        <v>383</v>
      </c>
      <c r="O210" s="10">
        <f t="shared" si="3"/>
        <v>91.846522781774581</v>
      </c>
      <c r="P210" s="8">
        <v>298</v>
      </c>
      <c r="Q210" s="8">
        <v>711</v>
      </c>
      <c r="R210" s="8">
        <v>2800</v>
      </c>
      <c r="S210" s="8">
        <v>2387</v>
      </c>
    </row>
    <row r="211" spans="1:19" x14ac:dyDescent="0.2">
      <c r="A211" s="15"/>
      <c r="B211" s="8" t="s">
        <v>246</v>
      </c>
      <c r="C211" s="8" t="s">
        <v>247</v>
      </c>
      <c r="D211" s="8">
        <v>33054</v>
      </c>
      <c r="E211" s="8" t="s">
        <v>19</v>
      </c>
      <c r="F211" s="8" t="s">
        <v>248</v>
      </c>
      <c r="G211" s="8">
        <v>3</v>
      </c>
      <c r="H211" s="8">
        <v>4</v>
      </c>
      <c r="I211" s="9">
        <v>11150126</v>
      </c>
      <c r="J211" s="8" t="s">
        <v>249</v>
      </c>
      <c r="K211" s="8">
        <v>0</v>
      </c>
      <c r="L211" s="8">
        <v>999</v>
      </c>
      <c r="M211" s="8">
        <v>866</v>
      </c>
      <c r="N211" s="8">
        <v>832</v>
      </c>
      <c r="O211" s="10">
        <f t="shared" si="3"/>
        <v>96.073903002309464</v>
      </c>
      <c r="P211" s="8">
        <v>1</v>
      </c>
      <c r="Q211" s="8">
        <v>866</v>
      </c>
      <c r="R211" s="8">
        <v>6847</v>
      </c>
      <c r="S211" s="8">
        <v>5985</v>
      </c>
    </row>
    <row r="212" spans="1:19" x14ac:dyDescent="0.2">
      <c r="A212" s="15"/>
      <c r="B212" s="8" t="s">
        <v>250</v>
      </c>
      <c r="C212" s="8" t="s">
        <v>251</v>
      </c>
      <c r="D212" s="8">
        <v>32995</v>
      </c>
      <c r="E212" s="8" t="s">
        <v>19</v>
      </c>
      <c r="F212" s="8" t="s">
        <v>252</v>
      </c>
      <c r="G212" s="8">
        <v>2</v>
      </c>
      <c r="H212" s="8">
        <v>4</v>
      </c>
      <c r="I212" s="9">
        <v>11806891</v>
      </c>
      <c r="J212" s="8" t="s">
        <v>253</v>
      </c>
      <c r="K212" s="8">
        <v>0</v>
      </c>
      <c r="L212" s="8">
        <v>999</v>
      </c>
      <c r="M212" s="8">
        <v>672</v>
      </c>
      <c r="N212" s="8">
        <v>621</v>
      </c>
      <c r="O212" s="10">
        <f t="shared" si="3"/>
        <v>92.410714285714292</v>
      </c>
      <c r="P212" s="8">
        <v>303</v>
      </c>
      <c r="Q212" s="8">
        <v>973</v>
      </c>
      <c r="R212" s="8">
        <v>2681</v>
      </c>
      <c r="S212" s="8">
        <v>2011</v>
      </c>
    </row>
    <row r="213" spans="1:19" x14ac:dyDescent="0.2">
      <c r="A213" s="15"/>
      <c r="B213" s="8" t="s">
        <v>125</v>
      </c>
      <c r="C213" s="8" t="s">
        <v>131</v>
      </c>
      <c r="D213" s="8">
        <v>11122</v>
      </c>
      <c r="E213" s="8" t="s">
        <v>19</v>
      </c>
      <c r="F213" s="8" t="s">
        <v>134</v>
      </c>
      <c r="G213" s="8">
        <v>4</v>
      </c>
      <c r="H213" s="8">
        <v>4</v>
      </c>
      <c r="I213" s="9">
        <v>12411262</v>
      </c>
      <c r="J213" s="8" t="s">
        <v>133</v>
      </c>
      <c r="K213" s="8">
        <v>0</v>
      </c>
      <c r="L213" s="8">
        <v>999</v>
      </c>
      <c r="M213" s="8">
        <v>885</v>
      </c>
      <c r="N213" s="8">
        <v>769</v>
      </c>
      <c r="O213" s="10">
        <f t="shared" si="3"/>
        <v>86.89265536723164</v>
      </c>
      <c r="P213" s="8">
        <v>461</v>
      </c>
      <c r="Q213" s="8">
        <v>1344</v>
      </c>
      <c r="R213" s="8">
        <v>2105</v>
      </c>
      <c r="S213" s="8">
        <v>1222</v>
      </c>
    </row>
    <row r="214" spans="1:19" x14ac:dyDescent="0.2">
      <c r="A214" s="15"/>
      <c r="B214" s="8" t="s">
        <v>316</v>
      </c>
      <c r="C214" s="8" t="s">
        <v>317</v>
      </c>
      <c r="D214" s="8">
        <v>40104</v>
      </c>
      <c r="E214" s="8" t="s">
        <v>19</v>
      </c>
      <c r="F214" s="8" t="s">
        <v>318</v>
      </c>
      <c r="G214" s="8">
        <v>2</v>
      </c>
      <c r="H214" s="8">
        <v>4</v>
      </c>
      <c r="I214" s="9">
        <v>12427658</v>
      </c>
      <c r="J214" s="8" t="s">
        <v>319</v>
      </c>
      <c r="K214" s="8">
        <v>0</v>
      </c>
      <c r="L214" s="8">
        <v>999</v>
      </c>
      <c r="M214" s="8">
        <v>534</v>
      </c>
      <c r="N214" s="8">
        <v>490</v>
      </c>
      <c r="O214" s="10">
        <f t="shared" si="3"/>
        <v>91.760299625468164</v>
      </c>
      <c r="P214" s="8">
        <v>500</v>
      </c>
      <c r="Q214" s="8">
        <v>1032</v>
      </c>
      <c r="R214" s="8">
        <v>10695</v>
      </c>
      <c r="S214" s="8">
        <v>11228</v>
      </c>
    </row>
    <row r="215" spans="1:19" x14ac:dyDescent="0.2">
      <c r="A215" s="15"/>
      <c r="B215" s="8" t="s">
        <v>316</v>
      </c>
      <c r="C215" s="8" t="s">
        <v>320</v>
      </c>
      <c r="D215" s="8">
        <v>39584</v>
      </c>
      <c r="E215" s="8" t="s">
        <v>19</v>
      </c>
      <c r="F215" s="8" t="s">
        <v>321</v>
      </c>
      <c r="G215" s="8">
        <v>6</v>
      </c>
      <c r="H215" s="8">
        <v>4</v>
      </c>
      <c r="I215" s="9">
        <v>12451567</v>
      </c>
      <c r="J215" s="8" t="s">
        <v>322</v>
      </c>
      <c r="K215" s="8">
        <v>0</v>
      </c>
      <c r="L215" s="8">
        <v>999</v>
      </c>
      <c r="M215" s="8">
        <v>612</v>
      </c>
      <c r="N215" s="8">
        <v>575</v>
      </c>
      <c r="O215" s="10">
        <f t="shared" si="3"/>
        <v>93.954248366013076</v>
      </c>
      <c r="P215" s="8">
        <v>826</v>
      </c>
      <c r="Q215" s="8">
        <v>1436</v>
      </c>
      <c r="R215" s="8">
        <v>33491</v>
      </c>
      <c r="S215" s="8">
        <v>34098</v>
      </c>
    </row>
    <row r="216" spans="1:19" x14ac:dyDescent="0.2">
      <c r="A216" s="15"/>
      <c r="B216" s="8" t="s">
        <v>140</v>
      </c>
      <c r="C216" s="8" t="s">
        <v>141</v>
      </c>
      <c r="D216" s="8">
        <v>43210</v>
      </c>
      <c r="E216" s="8" t="s">
        <v>19</v>
      </c>
      <c r="F216" s="8" t="s">
        <v>177</v>
      </c>
      <c r="G216" s="8">
        <v>6</v>
      </c>
      <c r="H216" s="8">
        <v>4</v>
      </c>
      <c r="I216" s="9">
        <v>12557530</v>
      </c>
      <c r="J216" s="8" t="s">
        <v>126</v>
      </c>
      <c r="K216" s="8">
        <v>2.0000000000000001E-166</v>
      </c>
      <c r="L216" s="8">
        <v>166</v>
      </c>
      <c r="M216" s="8">
        <v>475</v>
      </c>
      <c r="N216" s="8">
        <v>423</v>
      </c>
      <c r="O216" s="10">
        <f t="shared" si="3"/>
        <v>89.05263157894737</v>
      </c>
      <c r="P216" s="8">
        <v>1</v>
      </c>
      <c r="Q216" s="8">
        <v>475</v>
      </c>
      <c r="R216" s="8">
        <v>31920</v>
      </c>
      <c r="S216" s="8">
        <v>32394</v>
      </c>
    </row>
    <row r="217" spans="1:19" x14ac:dyDescent="0.2">
      <c r="A217" s="15"/>
      <c r="B217" s="8" t="s">
        <v>140</v>
      </c>
      <c r="C217" s="8" t="s">
        <v>141</v>
      </c>
      <c r="D217" s="8">
        <v>43210</v>
      </c>
      <c r="E217" s="8" t="s">
        <v>19</v>
      </c>
      <c r="F217" s="8" t="s">
        <v>165</v>
      </c>
      <c r="G217" s="8">
        <v>6</v>
      </c>
      <c r="H217" s="8">
        <v>4</v>
      </c>
      <c r="I217" s="9">
        <v>12575013</v>
      </c>
      <c r="J217" s="8" t="s">
        <v>142</v>
      </c>
      <c r="K217" s="8">
        <v>2E-95</v>
      </c>
      <c r="L217" s="8">
        <v>95</v>
      </c>
      <c r="M217" s="8">
        <v>574</v>
      </c>
      <c r="N217" s="8">
        <v>452</v>
      </c>
      <c r="O217" s="10">
        <f t="shared" si="3"/>
        <v>78.745644599303134</v>
      </c>
      <c r="P217" s="8">
        <v>430</v>
      </c>
      <c r="Q217" s="8">
        <v>988</v>
      </c>
      <c r="R217" s="8">
        <v>33923</v>
      </c>
      <c r="S217" s="8">
        <v>34478</v>
      </c>
    </row>
    <row r="218" spans="1:19" x14ac:dyDescent="0.2">
      <c r="A218" s="15"/>
      <c r="B218" s="8" t="s">
        <v>140</v>
      </c>
      <c r="C218" s="8" t="s">
        <v>141</v>
      </c>
      <c r="D218" s="8">
        <v>43210</v>
      </c>
      <c r="E218" s="8" t="s">
        <v>19</v>
      </c>
      <c r="F218" s="8" t="s">
        <v>150</v>
      </c>
      <c r="G218" s="8">
        <v>7</v>
      </c>
      <c r="H218" s="8">
        <v>4</v>
      </c>
      <c r="I218" s="9">
        <v>12593963</v>
      </c>
      <c r="J218" s="8" t="s">
        <v>126</v>
      </c>
      <c r="K218" s="8">
        <v>4.0000000000000001E-54</v>
      </c>
      <c r="L218" s="8">
        <v>54</v>
      </c>
      <c r="M218" s="8">
        <v>395</v>
      </c>
      <c r="N218" s="8">
        <v>307</v>
      </c>
      <c r="O218" s="10">
        <f t="shared" si="3"/>
        <v>77.721518987341767</v>
      </c>
      <c r="P218" s="8">
        <v>2</v>
      </c>
      <c r="Q218" s="8">
        <v>389</v>
      </c>
      <c r="R218" s="8">
        <v>11633</v>
      </c>
      <c r="S218" s="8">
        <v>12004</v>
      </c>
    </row>
    <row r="219" spans="1:19" x14ac:dyDescent="0.2">
      <c r="A219" s="15"/>
      <c r="B219" s="8" t="s">
        <v>334</v>
      </c>
      <c r="C219" s="8" t="s">
        <v>337</v>
      </c>
      <c r="D219" s="8">
        <v>3839</v>
      </c>
      <c r="E219" s="8" t="s">
        <v>19</v>
      </c>
      <c r="F219" s="8" t="s">
        <v>335</v>
      </c>
      <c r="G219" s="8">
        <v>2</v>
      </c>
      <c r="H219" s="8">
        <v>4</v>
      </c>
      <c r="I219" s="9">
        <v>12676541</v>
      </c>
      <c r="J219" s="8" t="s">
        <v>336</v>
      </c>
      <c r="K219" s="8">
        <v>0</v>
      </c>
      <c r="L219" s="8">
        <v>999</v>
      </c>
      <c r="M219" s="8">
        <v>790</v>
      </c>
      <c r="N219" s="8">
        <v>737</v>
      </c>
      <c r="O219" s="10">
        <f t="shared" si="3"/>
        <v>93.291139240506325</v>
      </c>
      <c r="P219" s="8">
        <v>616</v>
      </c>
      <c r="Q219" s="8">
        <v>1404</v>
      </c>
      <c r="R219" s="8">
        <v>2842</v>
      </c>
      <c r="S219" s="8">
        <v>2054</v>
      </c>
    </row>
    <row r="220" spans="1:19" x14ac:dyDescent="0.2">
      <c r="A220" s="15"/>
      <c r="B220" s="8" t="s">
        <v>250</v>
      </c>
      <c r="C220" s="8" t="s">
        <v>254</v>
      </c>
      <c r="D220" s="8">
        <v>8033</v>
      </c>
      <c r="E220" s="8" t="s">
        <v>19</v>
      </c>
      <c r="F220" s="8" t="s">
        <v>255</v>
      </c>
      <c r="G220" s="8">
        <v>5</v>
      </c>
      <c r="H220" s="8">
        <v>4</v>
      </c>
      <c r="I220" s="9">
        <v>12769531</v>
      </c>
      <c r="J220" s="8" t="s">
        <v>256</v>
      </c>
      <c r="K220" s="8">
        <v>0</v>
      </c>
      <c r="L220" s="8">
        <v>999</v>
      </c>
      <c r="M220" s="8">
        <v>375</v>
      </c>
      <c r="N220" s="8">
        <v>366</v>
      </c>
      <c r="O220" s="10">
        <f t="shared" si="3"/>
        <v>97.6</v>
      </c>
      <c r="P220" s="8">
        <v>76</v>
      </c>
      <c r="Q220" s="8">
        <v>450</v>
      </c>
      <c r="R220" s="8">
        <v>2315</v>
      </c>
      <c r="S220" s="8">
        <v>2689</v>
      </c>
    </row>
    <row r="221" spans="1:19" x14ac:dyDescent="0.2">
      <c r="A221" s="15"/>
      <c r="B221" s="8" t="s">
        <v>306</v>
      </c>
      <c r="C221" s="8" t="s">
        <v>307</v>
      </c>
      <c r="D221" s="8">
        <v>46300</v>
      </c>
      <c r="E221" s="8" t="s">
        <v>19</v>
      </c>
      <c r="F221" s="8" t="s">
        <v>308</v>
      </c>
      <c r="G221" s="8">
        <v>3</v>
      </c>
      <c r="H221" s="8">
        <v>4</v>
      </c>
      <c r="I221" s="9">
        <v>34304729</v>
      </c>
      <c r="J221" s="8" t="s">
        <v>191</v>
      </c>
      <c r="K221" s="8">
        <v>4.0000000000000003E-130</v>
      </c>
      <c r="L221" s="8">
        <v>130</v>
      </c>
      <c r="M221" s="8">
        <v>439</v>
      </c>
      <c r="N221" s="8">
        <v>379</v>
      </c>
      <c r="O221" s="10">
        <f t="shared" si="3"/>
        <v>86.332574031890658</v>
      </c>
      <c r="P221" s="8">
        <v>1664</v>
      </c>
      <c r="Q221" s="8">
        <v>2097</v>
      </c>
      <c r="R221" s="8">
        <v>45047</v>
      </c>
      <c r="S221" s="8">
        <v>45481</v>
      </c>
    </row>
    <row r="222" spans="1:19" x14ac:dyDescent="0.2">
      <c r="A222" s="15"/>
      <c r="B222" s="8" t="s">
        <v>257</v>
      </c>
      <c r="C222" s="8" t="s">
        <v>258</v>
      </c>
      <c r="D222" s="8">
        <v>25788</v>
      </c>
      <c r="E222" s="8" t="s">
        <v>19</v>
      </c>
      <c r="F222" s="8" t="s">
        <v>259</v>
      </c>
      <c r="G222" s="8">
        <v>21</v>
      </c>
      <c r="H222" s="8">
        <v>4</v>
      </c>
      <c r="I222" s="9">
        <v>39334907</v>
      </c>
      <c r="J222" s="8" t="s">
        <v>21</v>
      </c>
      <c r="K222" s="8">
        <v>9.999999999999999E-94</v>
      </c>
      <c r="L222" s="8">
        <v>93</v>
      </c>
      <c r="M222" s="8">
        <v>390</v>
      </c>
      <c r="N222" s="8">
        <v>324</v>
      </c>
      <c r="O222" s="10">
        <f t="shared" si="3"/>
        <v>83.07692307692308</v>
      </c>
      <c r="P222" s="8">
        <v>925</v>
      </c>
      <c r="Q222" s="8">
        <v>1313</v>
      </c>
      <c r="R222" s="8">
        <v>15579</v>
      </c>
      <c r="S222" s="8">
        <v>15196</v>
      </c>
    </row>
    <row r="223" spans="1:19" x14ac:dyDescent="0.2">
      <c r="A223" s="15"/>
      <c r="B223" s="8" t="s">
        <v>77</v>
      </c>
      <c r="C223" s="8" t="s">
        <v>85</v>
      </c>
      <c r="D223" s="8">
        <v>20261</v>
      </c>
      <c r="E223" s="8" t="s">
        <v>19</v>
      </c>
      <c r="F223" s="8" t="s">
        <v>96</v>
      </c>
      <c r="G223" s="8">
        <v>6</v>
      </c>
      <c r="H223" s="8">
        <v>4</v>
      </c>
      <c r="I223" s="9">
        <v>41576286</v>
      </c>
      <c r="J223" s="8" t="s">
        <v>90</v>
      </c>
      <c r="K223" s="8">
        <v>1E-83</v>
      </c>
      <c r="L223" s="8">
        <v>83</v>
      </c>
      <c r="M223" s="8">
        <v>474</v>
      </c>
      <c r="N223" s="8">
        <v>375</v>
      </c>
      <c r="O223" s="10">
        <f t="shared" si="3"/>
        <v>79.113924050632917</v>
      </c>
      <c r="P223" s="8">
        <v>5</v>
      </c>
      <c r="Q223" s="8">
        <v>470</v>
      </c>
      <c r="R223" s="8">
        <v>19377</v>
      </c>
      <c r="S223" s="8">
        <v>18911</v>
      </c>
    </row>
    <row r="224" spans="1:19" x14ac:dyDescent="0.2">
      <c r="A224" s="15"/>
      <c r="B224" s="8" t="s">
        <v>77</v>
      </c>
      <c r="C224" s="8" t="s">
        <v>100</v>
      </c>
      <c r="D224" s="8">
        <v>2553</v>
      </c>
      <c r="E224" s="8" t="s">
        <v>19</v>
      </c>
      <c r="F224" s="8" t="s">
        <v>101</v>
      </c>
      <c r="G224" s="8">
        <v>1</v>
      </c>
      <c r="H224" s="8">
        <v>4</v>
      </c>
      <c r="I224" s="9">
        <v>41749709</v>
      </c>
      <c r="J224" s="8" t="s">
        <v>102</v>
      </c>
      <c r="K224" s="8">
        <v>0</v>
      </c>
      <c r="L224" s="8">
        <v>999</v>
      </c>
      <c r="M224" s="8">
        <v>2267</v>
      </c>
      <c r="N224" s="8">
        <v>2073</v>
      </c>
      <c r="O224" s="10">
        <f t="shared" si="3"/>
        <v>91.442434936038822</v>
      </c>
      <c r="P224" s="8">
        <v>166</v>
      </c>
      <c r="Q224" s="8">
        <v>2425</v>
      </c>
      <c r="R224" s="8">
        <v>291</v>
      </c>
      <c r="S224" s="8">
        <v>2553</v>
      </c>
    </row>
    <row r="225" spans="1:19" x14ac:dyDescent="0.2">
      <c r="A225" s="15"/>
      <c r="B225" s="8" t="s">
        <v>77</v>
      </c>
      <c r="C225" s="8" t="s">
        <v>97</v>
      </c>
      <c r="D225" s="8">
        <v>14979</v>
      </c>
      <c r="E225" s="8" t="s">
        <v>19</v>
      </c>
      <c r="F225" s="8" t="s">
        <v>98</v>
      </c>
      <c r="G225" s="8">
        <v>1</v>
      </c>
      <c r="H225" s="8">
        <v>4</v>
      </c>
      <c r="I225" s="9">
        <v>41773230</v>
      </c>
      <c r="J225" s="8" t="s">
        <v>99</v>
      </c>
      <c r="K225" s="8">
        <v>0</v>
      </c>
      <c r="L225" s="8">
        <v>999</v>
      </c>
      <c r="M225" s="8">
        <v>1105</v>
      </c>
      <c r="N225" s="8">
        <v>1034</v>
      </c>
      <c r="O225" s="10">
        <f t="shared" si="3"/>
        <v>93.574660633484157</v>
      </c>
      <c r="P225" s="8">
        <v>1002</v>
      </c>
      <c r="Q225" s="8">
        <v>2106</v>
      </c>
      <c r="R225" s="8">
        <v>11057</v>
      </c>
      <c r="S225" s="8">
        <v>12161</v>
      </c>
    </row>
    <row r="226" spans="1:19" x14ac:dyDescent="0.2">
      <c r="A226" s="15"/>
      <c r="B226" s="8" t="s">
        <v>77</v>
      </c>
      <c r="C226" s="8" t="s">
        <v>78</v>
      </c>
      <c r="D226" s="8">
        <v>25142</v>
      </c>
      <c r="E226" s="8" t="s">
        <v>19</v>
      </c>
      <c r="F226" s="8" t="s">
        <v>79</v>
      </c>
      <c r="G226" s="8">
        <v>1</v>
      </c>
      <c r="H226" s="8">
        <v>4</v>
      </c>
      <c r="I226" s="9">
        <v>41795376</v>
      </c>
      <c r="J226" s="8" t="s">
        <v>80</v>
      </c>
      <c r="K226" s="8">
        <v>0</v>
      </c>
      <c r="L226" s="8">
        <v>999</v>
      </c>
      <c r="M226" s="8">
        <v>778</v>
      </c>
      <c r="N226" s="8">
        <v>726</v>
      </c>
      <c r="O226" s="10">
        <f t="shared" si="3"/>
        <v>93.316195372750641</v>
      </c>
      <c r="P226" s="8">
        <v>1383</v>
      </c>
      <c r="Q226" s="8">
        <v>2160</v>
      </c>
      <c r="R226" s="8">
        <v>18922</v>
      </c>
      <c r="S226" s="8">
        <v>18145</v>
      </c>
    </row>
    <row r="227" spans="1:19" x14ac:dyDescent="0.2">
      <c r="A227" s="15"/>
      <c r="B227" s="8" t="s">
        <v>77</v>
      </c>
      <c r="C227" s="8" t="s">
        <v>78</v>
      </c>
      <c r="D227" s="8">
        <v>25142</v>
      </c>
      <c r="E227" s="8" t="s">
        <v>19</v>
      </c>
      <c r="F227" s="8" t="s">
        <v>81</v>
      </c>
      <c r="G227" s="8">
        <v>1</v>
      </c>
      <c r="H227" s="8">
        <v>4</v>
      </c>
      <c r="I227" s="9">
        <v>41811712</v>
      </c>
      <c r="J227" s="8" t="s">
        <v>82</v>
      </c>
      <c r="K227" s="8">
        <v>0</v>
      </c>
      <c r="L227" s="8">
        <v>999</v>
      </c>
      <c r="M227" s="8">
        <v>863</v>
      </c>
      <c r="N227" s="8">
        <v>831</v>
      </c>
      <c r="O227" s="10">
        <f t="shared" si="3"/>
        <v>96.2920046349942</v>
      </c>
      <c r="P227" s="8">
        <v>7</v>
      </c>
      <c r="Q227" s="8">
        <v>869</v>
      </c>
      <c r="R227" s="8">
        <v>7854</v>
      </c>
      <c r="S227" s="8">
        <v>6992</v>
      </c>
    </row>
    <row r="228" spans="1:19" x14ac:dyDescent="0.2">
      <c r="A228" s="15"/>
      <c r="B228" s="8" t="s">
        <v>77</v>
      </c>
      <c r="C228" s="8" t="s">
        <v>78</v>
      </c>
      <c r="D228" s="8">
        <v>25142</v>
      </c>
      <c r="E228" s="8" t="s">
        <v>19</v>
      </c>
      <c r="F228" s="8" t="s">
        <v>83</v>
      </c>
      <c r="G228" s="8">
        <v>2</v>
      </c>
      <c r="H228" s="8">
        <v>4</v>
      </c>
      <c r="I228" s="9">
        <v>41818675</v>
      </c>
      <c r="J228" s="8" t="s">
        <v>84</v>
      </c>
      <c r="K228" s="8">
        <v>8.0000000000000005E-158</v>
      </c>
      <c r="L228" s="8">
        <v>158</v>
      </c>
      <c r="M228" s="8">
        <v>360</v>
      </c>
      <c r="N228" s="8">
        <v>341</v>
      </c>
      <c r="O228" s="10">
        <f t="shared" si="3"/>
        <v>94.722222222222229</v>
      </c>
      <c r="P228" s="8">
        <v>694</v>
      </c>
      <c r="Q228" s="8">
        <v>1053</v>
      </c>
      <c r="R228" s="8">
        <v>74</v>
      </c>
      <c r="S228" s="8">
        <v>433</v>
      </c>
    </row>
    <row r="229" spans="1:19" x14ac:dyDescent="0.2">
      <c r="A229" s="15"/>
      <c r="B229" s="8" t="s">
        <v>112</v>
      </c>
      <c r="C229" s="8" t="s">
        <v>113</v>
      </c>
      <c r="D229" s="8">
        <v>31030</v>
      </c>
      <c r="E229" s="8" t="s">
        <v>19</v>
      </c>
      <c r="F229" s="8" t="s">
        <v>89</v>
      </c>
      <c r="G229" s="8">
        <v>14</v>
      </c>
      <c r="H229" s="8">
        <v>4</v>
      </c>
      <c r="I229" s="9">
        <v>41848396</v>
      </c>
      <c r="J229" s="8" t="s">
        <v>90</v>
      </c>
      <c r="K229" s="8">
        <v>0</v>
      </c>
      <c r="L229" s="8">
        <v>999</v>
      </c>
      <c r="M229" s="8">
        <v>1118</v>
      </c>
      <c r="N229" s="8">
        <v>904</v>
      </c>
      <c r="O229" s="10">
        <f t="shared" si="3"/>
        <v>80.858676207513412</v>
      </c>
      <c r="P229" s="8">
        <v>476</v>
      </c>
      <c r="Q229" s="8">
        <v>1588</v>
      </c>
      <c r="R229" s="8">
        <v>14536</v>
      </c>
      <c r="S229" s="8">
        <v>13433</v>
      </c>
    </row>
    <row r="230" spans="1:19" x14ac:dyDescent="0.2">
      <c r="A230" s="15"/>
      <c r="B230" s="8" t="s">
        <v>112</v>
      </c>
      <c r="C230" s="8" t="s">
        <v>113</v>
      </c>
      <c r="D230" s="8">
        <v>31030</v>
      </c>
      <c r="E230" s="8" t="s">
        <v>19</v>
      </c>
      <c r="F230" s="8" t="s">
        <v>95</v>
      </c>
      <c r="G230" s="8">
        <v>14</v>
      </c>
      <c r="H230" s="8">
        <v>4</v>
      </c>
      <c r="I230" s="9">
        <v>41863873</v>
      </c>
      <c r="J230" s="8" t="s">
        <v>87</v>
      </c>
      <c r="K230" s="8">
        <v>0</v>
      </c>
      <c r="L230" s="8">
        <v>999</v>
      </c>
      <c r="M230" s="8">
        <v>1136</v>
      </c>
      <c r="N230" s="8">
        <v>898</v>
      </c>
      <c r="O230" s="10">
        <f t="shared" si="3"/>
        <v>79.049295774647888</v>
      </c>
      <c r="P230" s="8">
        <v>472</v>
      </c>
      <c r="Q230" s="8">
        <v>1594</v>
      </c>
      <c r="R230" s="8">
        <v>30313</v>
      </c>
      <c r="S230" s="8">
        <v>29189</v>
      </c>
    </row>
    <row r="231" spans="1:19" x14ac:dyDescent="0.2">
      <c r="A231" s="15"/>
      <c r="B231" s="8" t="s">
        <v>112</v>
      </c>
      <c r="C231" s="8" t="s">
        <v>113</v>
      </c>
      <c r="D231" s="8">
        <v>31030</v>
      </c>
      <c r="E231" s="8" t="s">
        <v>19</v>
      </c>
      <c r="F231" s="8" t="s">
        <v>91</v>
      </c>
      <c r="G231" s="8">
        <v>13</v>
      </c>
      <c r="H231" s="8">
        <v>4</v>
      </c>
      <c r="I231" s="9">
        <v>41876323</v>
      </c>
      <c r="J231" s="8" t="s">
        <v>87</v>
      </c>
      <c r="K231" s="8">
        <v>0</v>
      </c>
      <c r="L231" s="8">
        <v>999</v>
      </c>
      <c r="M231" s="8">
        <v>1134</v>
      </c>
      <c r="N231" s="8">
        <v>945</v>
      </c>
      <c r="O231" s="10">
        <f t="shared" si="3"/>
        <v>83.333333333333329</v>
      </c>
      <c r="P231" s="8">
        <v>470</v>
      </c>
      <c r="Q231" s="8">
        <v>1597</v>
      </c>
      <c r="R231" s="8">
        <v>30315</v>
      </c>
      <c r="S231" s="8">
        <v>29189</v>
      </c>
    </row>
    <row r="232" spans="1:19" x14ac:dyDescent="0.2">
      <c r="A232" s="15"/>
      <c r="B232" s="8" t="s">
        <v>323</v>
      </c>
      <c r="C232" s="8" t="s">
        <v>329</v>
      </c>
      <c r="D232" s="8">
        <v>15115</v>
      </c>
      <c r="E232" s="8" t="s">
        <v>19</v>
      </c>
      <c r="F232" s="8" t="s">
        <v>86</v>
      </c>
      <c r="G232" s="8">
        <v>14</v>
      </c>
      <c r="H232" s="8">
        <v>4</v>
      </c>
      <c r="I232" s="9">
        <v>41893518</v>
      </c>
      <c r="J232" s="8" t="s">
        <v>87</v>
      </c>
      <c r="K232" s="8">
        <v>0</v>
      </c>
      <c r="L232" s="8">
        <v>999</v>
      </c>
      <c r="M232" s="8">
        <v>1131</v>
      </c>
      <c r="N232" s="8">
        <v>899</v>
      </c>
      <c r="O232" s="10">
        <f t="shared" si="3"/>
        <v>79.487179487179489</v>
      </c>
      <c r="P232" s="8">
        <v>460</v>
      </c>
      <c r="Q232" s="8">
        <v>1580</v>
      </c>
      <c r="R232" s="8">
        <v>12246</v>
      </c>
      <c r="S232" s="8">
        <v>11130</v>
      </c>
    </row>
    <row r="233" spans="1:19" x14ac:dyDescent="0.2">
      <c r="A233" s="15"/>
      <c r="B233" s="8" t="s">
        <v>112</v>
      </c>
      <c r="C233" s="8" t="s">
        <v>123</v>
      </c>
      <c r="D233" s="8">
        <v>3515</v>
      </c>
      <c r="E233" s="8" t="s">
        <v>19</v>
      </c>
      <c r="F233" s="8" t="s">
        <v>88</v>
      </c>
      <c r="G233" s="8">
        <v>14</v>
      </c>
      <c r="H233" s="8">
        <v>4</v>
      </c>
      <c r="I233" s="9">
        <v>41920838</v>
      </c>
      <c r="J233" s="8" t="s">
        <v>87</v>
      </c>
      <c r="K233" s="8">
        <v>0</v>
      </c>
      <c r="L233" s="8">
        <v>999</v>
      </c>
      <c r="M233" s="8">
        <v>1120</v>
      </c>
      <c r="N233" s="8">
        <v>1021</v>
      </c>
      <c r="O233" s="10">
        <f t="shared" si="3"/>
        <v>91.160714285714292</v>
      </c>
      <c r="P233" s="8">
        <v>479</v>
      </c>
      <c r="Q233" s="8">
        <v>1594</v>
      </c>
      <c r="R233" s="8">
        <v>2278</v>
      </c>
      <c r="S233" s="8">
        <v>1160</v>
      </c>
    </row>
    <row r="234" spans="1:19" x14ac:dyDescent="0.2">
      <c r="A234" s="15"/>
      <c r="B234" s="8" t="s">
        <v>112</v>
      </c>
      <c r="C234" s="8" t="s">
        <v>124</v>
      </c>
      <c r="D234" s="8">
        <v>2907</v>
      </c>
      <c r="E234" s="8" t="s">
        <v>19</v>
      </c>
      <c r="F234" s="8" t="s">
        <v>114</v>
      </c>
      <c r="G234" s="8">
        <v>10</v>
      </c>
      <c r="H234" s="8">
        <v>4</v>
      </c>
      <c r="I234" s="9">
        <v>41925671</v>
      </c>
      <c r="J234" s="8" t="s">
        <v>87</v>
      </c>
      <c r="K234" s="8">
        <v>0</v>
      </c>
      <c r="L234" s="8">
        <v>999</v>
      </c>
      <c r="M234" s="8">
        <v>1107</v>
      </c>
      <c r="N234" s="8">
        <v>1009</v>
      </c>
      <c r="O234" s="10">
        <f t="shared" si="3"/>
        <v>91.147244805781398</v>
      </c>
      <c r="P234" s="8">
        <v>1727</v>
      </c>
      <c r="Q234" s="8">
        <v>2833</v>
      </c>
      <c r="R234" s="8">
        <v>1471</v>
      </c>
      <c r="S234" s="8">
        <v>365</v>
      </c>
    </row>
    <row r="235" spans="1:19" x14ac:dyDescent="0.2">
      <c r="A235" s="15"/>
      <c r="B235" s="8" t="s">
        <v>231</v>
      </c>
      <c r="C235" s="8" t="s">
        <v>232</v>
      </c>
      <c r="D235" s="8">
        <v>13231</v>
      </c>
      <c r="E235" s="8" t="s">
        <v>19</v>
      </c>
      <c r="F235" s="8" t="s">
        <v>94</v>
      </c>
      <c r="G235" s="8">
        <v>15</v>
      </c>
      <c r="H235" s="8">
        <v>4</v>
      </c>
      <c r="I235" s="9">
        <v>41940208</v>
      </c>
      <c r="J235" s="8" t="s">
        <v>87</v>
      </c>
      <c r="K235" s="8">
        <v>1E-125</v>
      </c>
      <c r="L235" s="8">
        <v>125</v>
      </c>
      <c r="M235" s="8">
        <v>1117</v>
      </c>
      <c r="N235" s="8">
        <v>831</v>
      </c>
      <c r="O235" s="10">
        <f t="shared" si="3"/>
        <v>74.395702775290957</v>
      </c>
      <c r="P235" s="8">
        <v>474</v>
      </c>
      <c r="Q235" s="8">
        <v>1572</v>
      </c>
      <c r="R235" s="8">
        <v>6291</v>
      </c>
      <c r="S235" s="8">
        <v>5182</v>
      </c>
    </row>
    <row r="236" spans="1:19" x14ac:dyDescent="0.2">
      <c r="A236" s="15"/>
      <c r="B236" s="8" t="s">
        <v>112</v>
      </c>
      <c r="C236" s="8" t="s">
        <v>113</v>
      </c>
      <c r="D236" s="8">
        <v>31030</v>
      </c>
      <c r="E236" s="8" t="s">
        <v>19</v>
      </c>
      <c r="F236" s="8" t="s">
        <v>93</v>
      </c>
      <c r="G236" s="8">
        <v>15</v>
      </c>
      <c r="H236" s="8">
        <v>4</v>
      </c>
      <c r="I236" s="9">
        <v>41950565</v>
      </c>
      <c r="J236" s="8" t="s">
        <v>87</v>
      </c>
      <c r="K236" s="8">
        <v>0</v>
      </c>
      <c r="L236" s="8">
        <v>999</v>
      </c>
      <c r="M236" s="8">
        <v>1136</v>
      </c>
      <c r="N236" s="8">
        <v>904</v>
      </c>
      <c r="O236" s="10">
        <f t="shared" si="3"/>
        <v>79.577464788732399</v>
      </c>
      <c r="P236" s="8">
        <v>472</v>
      </c>
      <c r="Q236" s="8">
        <v>1600</v>
      </c>
      <c r="R236" s="8">
        <v>30313</v>
      </c>
      <c r="S236" s="8">
        <v>29189</v>
      </c>
    </row>
    <row r="237" spans="1:19" x14ac:dyDescent="0.2">
      <c r="A237" s="15"/>
      <c r="B237" s="8" t="s">
        <v>112</v>
      </c>
      <c r="C237" s="8" t="s">
        <v>120</v>
      </c>
      <c r="D237" s="8">
        <v>12347</v>
      </c>
      <c r="E237" s="8" t="s">
        <v>19</v>
      </c>
      <c r="F237" s="8" t="s">
        <v>121</v>
      </c>
      <c r="G237" s="8">
        <v>2</v>
      </c>
      <c r="H237" s="8">
        <v>4</v>
      </c>
      <c r="I237" s="9">
        <v>41959155</v>
      </c>
      <c r="J237" s="8" t="s">
        <v>122</v>
      </c>
      <c r="K237" s="8">
        <v>2.0000000000000001E-135</v>
      </c>
      <c r="L237" s="8">
        <v>135</v>
      </c>
      <c r="M237" s="8">
        <v>350</v>
      </c>
      <c r="N237" s="8">
        <v>321</v>
      </c>
      <c r="O237" s="10">
        <f t="shared" si="3"/>
        <v>91.714285714285708</v>
      </c>
      <c r="P237" s="8">
        <v>110</v>
      </c>
      <c r="Q237" s="8">
        <v>459</v>
      </c>
      <c r="R237" s="8">
        <v>10399</v>
      </c>
      <c r="S237" s="8">
        <v>10051</v>
      </c>
    </row>
    <row r="238" spans="1:19" x14ac:dyDescent="0.2">
      <c r="A238" s="15"/>
      <c r="B238" s="8" t="s">
        <v>112</v>
      </c>
      <c r="C238" s="8" t="s">
        <v>115</v>
      </c>
      <c r="D238" s="8">
        <v>21569</v>
      </c>
      <c r="E238" s="8" t="s">
        <v>19</v>
      </c>
      <c r="F238" s="8" t="s">
        <v>116</v>
      </c>
      <c r="G238" s="8">
        <v>1</v>
      </c>
      <c r="H238" s="8">
        <v>4</v>
      </c>
      <c r="I238" s="9">
        <v>41987766</v>
      </c>
      <c r="J238" s="8" t="s">
        <v>117</v>
      </c>
      <c r="K238" s="8">
        <v>9.9999999999999993E-125</v>
      </c>
      <c r="L238" s="8">
        <v>124</v>
      </c>
      <c r="M238" s="8">
        <v>441</v>
      </c>
      <c r="N238" s="8">
        <v>379</v>
      </c>
      <c r="O238" s="10">
        <f t="shared" ref="O238:O273" si="4">(N238*100)/M238</f>
        <v>85.941043083900226</v>
      </c>
      <c r="P238" s="8">
        <v>184</v>
      </c>
      <c r="Q238" s="8">
        <v>600</v>
      </c>
      <c r="R238" s="8">
        <v>8945</v>
      </c>
      <c r="S238" s="8">
        <v>8505</v>
      </c>
    </row>
    <row r="239" spans="1:19" x14ac:dyDescent="0.2">
      <c r="A239" s="15"/>
      <c r="B239" s="8" t="s">
        <v>112</v>
      </c>
      <c r="C239" s="8" t="s">
        <v>115</v>
      </c>
      <c r="D239" s="8">
        <v>21569</v>
      </c>
      <c r="E239" s="8" t="s">
        <v>19</v>
      </c>
      <c r="F239" s="8" t="s">
        <v>118</v>
      </c>
      <c r="G239" s="8">
        <v>1</v>
      </c>
      <c r="H239" s="8">
        <v>4</v>
      </c>
      <c r="I239" s="9">
        <v>41991910</v>
      </c>
      <c r="J239" s="8" t="s">
        <v>119</v>
      </c>
      <c r="K239" s="8">
        <v>0</v>
      </c>
      <c r="L239" s="8">
        <v>999</v>
      </c>
      <c r="M239" s="8">
        <v>930</v>
      </c>
      <c r="N239" s="8">
        <v>852</v>
      </c>
      <c r="O239" s="10">
        <f t="shared" si="4"/>
        <v>91.612903225806448</v>
      </c>
      <c r="P239" s="8">
        <v>1</v>
      </c>
      <c r="Q239" s="8">
        <v>927</v>
      </c>
      <c r="R239" s="8">
        <v>4054</v>
      </c>
      <c r="S239" s="8">
        <v>4962</v>
      </c>
    </row>
    <row r="240" spans="1:19" x14ac:dyDescent="0.2">
      <c r="A240" s="15"/>
      <c r="B240" s="8" t="s">
        <v>231</v>
      </c>
      <c r="C240" s="8" t="s">
        <v>233</v>
      </c>
      <c r="D240" s="8">
        <v>3097</v>
      </c>
      <c r="E240" s="8" t="s">
        <v>19</v>
      </c>
      <c r="F240" s="8" t="s">
        <v>235</v>
      </c>
      <c r="G240" s="8">
        <v>1</v>
      </c>
      <c r="H240" s="8">
        <v>4</v>
      </c>
      <c r="I240" s="9">
        <v>42083957</v>
      </c>
      <c r="J240" s="8" t="s">
        <v>234</v>
      </c>
      <c r="K240" s="8">
        <v>4E-116</v>
      </c>
      <c r="L240" s="8">
        <v>116</v>
      </c>
      <c r="M240" s="8">
        <v>388</v>
      </c>
      <c r="N240" s="8">
        <v>336</v>
      </c>
      <c r="O240" s="10">
        <f t="shared" si="4"/>
        <v>86.597938144329902</v>
      </c>
      <c r="P240" s="8">
        <v>203</v>
      </c>
      <c r="Q240" s="8">
        <v>585</v>
      </c>
      <c r="R240" s="8">
        <v>1874</v>
      </c>
      <c r="S240" s="8">
        <v>2259</v>
      </c>
    </row>
    <row r="241" spans="1:19" x14ac:dyDescent="0.2">
      <c r="A241" s="15"/>
      <c r="B241" s="8" t="s">
        <v>356</v>
      </c>
      <c r="C241" s="8" t="s">
        <v>362</v>
      </c>
      <c r="D241" s="8">
        <v>10492</v>
      </c>
      <c r="E241" s="8" t="s">
        <v>19</v>
      </c>
      <c r="F241" s="8" t="s">
        <v>363</v>
      </c>
      <c r="G241" s="8">
        <v>1</v>
      </c>
      <c r="H241" s="8">
        <v>4</v>
      </c>
      <c r="I241" s="9">
        <v>42354795</v>
      </c>
      <c r="J241" s="8" t="s">
        <v>364</v>
      </c>
      <c r="K241" s="8">
        <v>1E-153</v>
      </c>
      <c r="L241" s="8">
        <v>153</v>
      </c>
      <c r="M241" s="8">
        <v>589</v>
      </c>
      <c r="N241" s="8">
        <v>498</v>
      </c>
      <c r="O241" s="10">
        <f t="shared" si="4"/>
        <v>84.550084889643458</v>
      </c>
      <c r="P241" s="8">
        <v>1</v>
      </c>
      <c r="Q241" s="8">
        <v>580</v>
      </c>
      <c r="R241" s="8">
        <v>6802</v>
      </c>
      <c r="S241" s="8">
        <v>7360</v>
      </c>
    </row>
    <row r="242" spans="1:19" x14ac:dyDescent="0.2">
      <c r="A242" s="15"/>
      <c r="B242" s="8" t="s">
        <v>356</v>
      </c>
      <c r="C242" s="8" t="s">
        <v>361</v>
      </c>
      <c r="D242" s="8">
        <v>30751</v>
      </c>
      <c r="E242" s="8" t="s">
        <v>19</v>
      </c>
      <c r="F242" s="8" t="s">
        <v>358</v>
      </c>
      <c r="G242" s="8">
        <v>1</v>
      </c>
      <c r="H242" s="8">
        <v>4</v>
      </c>
      <c r="I242" s="9">
        <v>42375048</v>
      </c>
      <c r="J242" s="8" t="s">
        <v>359</v>
      </c>
      <c r="K242" s="8">
        <v>0</v>
      </c>
      <c r="L242" s="8">
        <v>999</v>
      </c>
      <c r="M242" s="8">
        <v>501</v>
      </c>
      <c r="N242" s="8">
        <v>471</v>
      </c>
      <c r="O242" s="10">
        <f t="shared" si="4"/>
        <v>94.011976047904199</v>
      </c>
      <c r="P242" s="8">
        <v>1</v>
      </c>
      <c r="Q242" s="8">
        <v>501</v>
      </c>
      <c r="R242" s="8">
        <v>10551</v>
      </c>
      <c r="S242" s="8">
        <v>10051</v>
      </c>
    </row>
    <row r="243" spans="1:19" x14ac:dyDescent="0.2">
      <c r="A243" s="15"/>
      <c r="B243" s="8" t="s">
        <v>356</v>
      </c>
      <c r="C243" s="8" t="s">
        <v>357</v>
      </c>
      <c r="D243" s="8">
        <v>33215</v>
      </c>
      <c r="E243" s="8" t="s">
        <v>19</v>
      </c>
      <c r="F243" s="8" t="s">
        <v>360</v>
      </c>
      <c r="G243" s="8">
        <v>1</v>
      </c>
      <c r="H243" s="8">
        <v>4</v>
      </c>
      <c r="I243" s="9">
        <v>42400031</v>
      </c>
      <c r="J243" s="8" t="s">
        <v>359</v>
      </c>
      <c r="K243" s="8">
        <v>0</v>
      </c>
      <c r="L243" s="8">
        <v>999</v>
      </c>
      <c r="M243" s="8">
        <v>498</v>
      </c>
      <c r="N243" s="8">
        <v>472</v>
      </c>
      <c r="O243" s="10">
        <f t="shared" si="4"/>
        <v>94.779116465863453</v>
      </c>
      <c r="P243" s="8">
        <v>1</v>
      </c>
      <c r="Q243" s="8">
        <v>498</v>
      </c>
      <c r="R243" s="8">
        <v>15086</v>
      </c>
      <c r="S243" s="8">
        <v>14589</v>
      </c>
    </row>
    <row r="244" spans="1:19" x14ac:dyDescent="0.2">
      <c r="A244" s="15"/>
      <c r="B244" s="8" t="s">
        <v>338</v>
      </c>
      <c r="C244" s="8" t="s">
        <v>355</v>
      </c>
      <c r="D244" s="8">
        <v>7325</v>
      </c>
      <c r="E244" s="8" t="s">
        <v>19</v>
      </c>
      <c r="F244" s="8" t="s">
        <v>347</v>
      </c>
      <c r="G244" s="8">
        <v>6</v>
      </c>
      <c r="H244" s="8">
        <v>4</v>
      </c>
      <c r="I244" s="9">
        <v>42458046</v>
      </c>
      <c r="J244" s="8" t="s">
        <v>345</v>
      </c>
      <c r="K244" s="8">
        <v>0</v>
      </c>
      <c r="L244" s="8">
        <v>999</v>
      </c>
      <c r="M244" s="8">
        <v>482</v>
      </c>
      <c r="N244" s="8">
        <v>446</v>
      </c>
      <c r="O244" s="10">
        <f t="shared" si="4"/>
        <v>92.531120331950206</v>
      </c>
      <c r="P244" s="8">
        <v>1022</v>
      </c>
      <c r="Q244" s="8">
        <v>1499</v>
      </c>
      <c r="R244" s="8">
        <v>5364</v>
      </c>
      <c r="S244" s="8">
        <v>5844</v>
      </c>
    </row>
    <row r="245" spans="1:19" x14ac:dyDescent="0.2">
      <c r="A245" s="15"/>
      <c r="B245" s="8" t="s">
        <v>338</v>
      </c>
      <c r="C245" s="8" t="s">
        <v>355</v>
      </c>
      <c r="D245" s="8">
        <v>7325</v>
      </c>
      <c r="E245" s="8" t="s">
        <v>19</v>
      </c>
      <c r="F245" s="8" t="s">
        <v>348</v>
      </c>
      <c r="G245" s="8">
        <v>6</v>
      </c>
      <c r="H245" s="8">
        <v>4</v>
      </c>
      <c r="I245" s="9">
        <v>42465442</v>
      </c>
      <c r="J245" s="8" t="s">
        <v>349</v>
      </c>
      <c r="K245" s="8">
        <v>1E-142</v>
      </c>
      <c r="L245" s="8">
        <v>142</v>
      </c>
      <c r="M245" s="8">
        <v>482</v>
      </c>
      <c r="N245" s="8">
        <v>414</v>
      </c>
      <c r="O245" s="10">
        <f t="shared" si="4"/>
        <v>85.892116182572607</v>
      </c>
      <c r="P245" s="8">
        <v>1022</v>
      </c>
      <c r="Q245" s="8">
        <v>1500</v>
      </c>
      <c r="R245" s="8">
        <v>5364</v>
      </c>
      <c r="S245" s="8">
        <v>5845</v>
      </c>
    </row>
    <row r="246" spans="1:19" x14ac:dyDescent="0.2">
      <c r="A246" s="15"/>
      <c r="B246" s="8" t="s">
        <v>338</v>
      </c>
      <c r="C246" s="8" t="s">
        <v>344</v>
      </c>
      <c r="D246" s="8">
        <v>22621</v>
      </c>
      <c r="E246" s="8" t="s">
        <v>19</v>
      </c>
      <c r="F246" s="8" t="s">
        <v>346</v>
      </c>
      <c r="G246" s="8">
        <v>1</v>
      </c>
      <c r="H246" s="8">
        <v>4</v>
      </c>
      <c r="I246" s="9">
        <v>42471116</v>
      </c>
      <c r="J246" s="8" t="s">
        <v>71</v>
      </c>
      <c r="K246" s="8">
        <v>0</v>
      </c>
      <c r="L246" s="8">
        <v>999</v>
      </c>
      <c r="M246" s="8">
        <v>1482</v>
      </c>
      <c r="N246" s="8">
        <v>1407</v>
      </c>
      <c r="O246" s="10">
        <f t="shared" si="4"/>
        <v>94.939271255060731</v>
      </c>
      <c r="P246" s="8">
        <v>313</v>
      </c>
      <c r="Q246" s="8">
        <v>1794</v>
      </c>
      <c r="R246" s="8">
        <v>14536</v>
      </c>
      <c r="S246" s="8">
        <v>13055</v>
      </c>
    </row>
    <row r="247" spans="1:19" x14ac:dyDescent="0.2">
      <c r="A247" s="15"/>
      <c r="B247" s="8" t="s">
        <v>338</v>
      </c>
      <c r="C247" s="8" t="s">
        <v>344</v>
      </c>
      <c r="D247" s="8">
        <v>22621</v>
      </c>
      <c r="E247" s="8" t="s">
        <v>19</v>
      </c>
      <c r="F247" s="8" t="s">
        <v>350</v>
      </c>
      <c r="G247" s="8">
        <v>1</v>
      </c>
      <c r="H247" s="8">
        <v>4</v>
      </c>
      <c r="I247" s="9">
        <v>42481310</v>
      </c>
      <c r="J247" s="8" t="s">
        <v>351</v>
      </c>
      <c r="K247" s="8">
        <v>0</v>
      </c>
      <c r="L247" s="8">
        <v>999</v>
      </c>
      <c r="M247" s="8">
        <v>594</v>
      </c>
      <c r="N247" s="8">
        <v>540</v>
      </c>
      <c r="O247" s="10">
        <f t="shared" si="4"/>
        <v>90.909090909090907</v>
      </c>
      <c r="P247" s="8">
        <v>1</v>
      </c>
      <c r="Q247" s="8">
        <v>594</v>
      </c>
      <c r="R247" s="8">
        <v>4077</v>
      </c>
      <c r="S247" s="8">
        <v>4670</v>
      </c>
    </row>
    <row r="248" spans="1:19" x14ac:dyDescent="0.2">
      <c r="A248" s="15"/>
      <c r="B248" s="8" t="s">
        <v>338</v>
      </c>
      <c r="C248" s="8" t="s">
        <v>339</v>
      </c>
      <c r="D248" s="8">
        <v>30944</v>
      </c>
      <c r="E248" s="8" t="s">
        <v>19</v>
      </c>
      <c r="F248" s="8" t="s">
        <v>342</v>
      </c>
      <c r="G248" s="8">
        <v>1</v>
      </c>
      <c r="H248" s="8">
        <v>4</v>
      </c>
      <c r="I248" s="9">
        <v>42495863</v>
      </c>
      <c r="J248" s="8" t="s">
        <v>343</v>
      </c>
      <c r="K248" s="8">
        <v>4.9999999999999998E-163</v>
      </c>
      <c r="L248" s="8">
        <v>163</v>
      </c>
      <c r="M248" s="8">
        <v>426</v>
      </c>
      <c r="N248" s="8">
        <v>391</v>
      </c>
      <c r="O248" s="10">
        <f t="shared" si="4"/>
        <v>91.784037558685441</v>
      </c>
      <c r="P248" s="8">
        <v>113</v>
      </c>
      <c r="Q248" s="8">
        <v>520</v>
      </c>
      <c r="R248" s="8">
        <v>24358</v>
      </c>
      <c r="S248" s="8">
        <v>23933</v>
      </c>
    </row>
    <row r="249" spans="1:19" x14ac:dyDescent="0.2">
      <c r="A249" s="15"/>
      <c r="B249" s="8" t="s">
        <v>338</v>
      </c>
      <c r="C249" s="8" t="s">
        <v>352</v>
      </c>
      <c r="D249" s="8">
        <v>22289</v>
      </c>
      <c r="E249" s="8" t="s">
        <v>19</v>
      </c>
      <c r="F249" s="8" t="s">
        <v>354</v>
      </c>
      <c r="G249" s="8">
        <v>4</v>
      </c>
      <c r="H249" s="8">
        <v>4</v>
      </c>
      <c r="I249" s="9">
        <v>42514227</v>
      </c>
      <c r="J249" s="8" t="s">
        <v>353</v>
      </c>
      <c r="K249" s="8">
        <v>0</v>
      </c>
      <c r="L249" s="8">
        <v>999</v>
      </c>
      <c r="M249" s="8">
        <v>590</v>
      </c>
      <c r="N249" s="8">
        <v>574</v>
      </c>
      <c r="O249" s="10">
        <f t="shared" si="4"/>
        <v>97.288135593220332</v>
      </c>
      <c r="P249" s="8">
        <v>199</v>
      </c>
      <c r="Q249" s="8">
        <v>788</v>
      </c>
      <c r="R249" s="8">
        <v>20537</v>
      </c>
      <c r="S249" s="8">
        <v>19948</v>
      </c>
    </row>
    <row r="250" spans="1:19" x14ac:dyDescent="0.2">
      <c r="A250" s="15"/>
      <c r="B250" s="8" t="s">
        <v>338</v>
      </c>
      <c r="C250" s="8" t="s">
        <v>339</v>
      </c>
      <c r="D250" s="8">
        <v>30944</v>
      </c>
      <c r="E250" s="8" t="s">
        <v>19</v>
      </c>
      <c r="F250" s="8" t="s">
        <v>340</v>
      </c>
      <c r="G250" s="8">
        <v>2</v>
      </c>
      <c r="H250" s="8">
        <v>4</v>
      </c>
      <c r="I250" s="9">
        <v>42526556</v>
      </c>
      <c r="J250" s="8" t="s">
        <v>51</v>
      </c>
      <c r="K250" s="8">
        <v>0</v>
      </c>
      <c r="L250" s="8">
        <v>999</v>
      </c>
      <c r="M250" s="8">
        <v>1354</v>
      </c>
      <c r="N250" s="8">
        <v>1300</v>
      </c>
      <c r="O250" s="10">
        <f t="shared" si="4"/>
        <v>96.011816838995571</v>
      </c>
      <c r="P250" s="8">
        <v>1184</v>
      </c>
      <c r="Q250" s="8">
        <v>2537</v>
      </c>
      <c r="R250" s="8">
        <v>14490</v>
      </c>
      <c r="S250" s="8">
        <v>13137</v>
      </c>
    </row>
    <row r="251" spans="1:19" x14ac:dyDescent="0.2">
      <c r="A251" s="15"/>
      <c r="B251" s="8" t="s">
        <v>338</v>
      </c>
      <c r="C251" s="8" t="s">
        <v>339</v>
      </c>
      <c r="D251" s="8">
        <v>30944</v>
      </c>
      <c r="E251" s="8" t="s">
        <v>19</v>
      </c>
      <c r="F251" s="8" t="s">
        <v>341</v>
      </c>
      <c r="G251" s="8">
        <v>1</v>
      </c>
      <c r="H251" s="8">
        <v>4</v>
      </c>
      <c r="I251" s="9">
        <v>42536394</v>
      </c>
      <c r="J251" s="8"/>
      <c r="K251" s="8">
        <v>0</v>
      </c>
      <c r="L251" s="8">
        <v>999</v>
      </c>
      <c r="M251" s="8">
        <v>789</v>
      </c>
      <c r="N251" s="8">
        <v>755</v>
      </c>
      <c r="O251" s="10">
        <f t="shared" si="4"/>
        <v>95.690747782002532</v>
      </c>
      <c r="P251" s="8">
        <v>511</v>
      </c>
      <c r="Q251" s="8">
        <v>1299</v>
      </c>
      <c r="R251" s="8">
        <v>6917</v>
      </c>
      <c r="S251" s="8">
        <v>6130</v>
      </c>
    </row>
    <row r="252" spans="1:19" x14ac:dyDescent="0.2">
      <c r="A252" s="15"/>
      <c r="B252" s="8" t="s">
        <v>278</v>
      </c>
      <c r="C252" s="8" t="s">
        <v>296</v>
      </c>
      <c r="D252" s="8">
        <v>9163</v>
      </c>
      <c r="E252" s="8" t="s">
        <v>19</v>
      </c>
      <c r="F252" s="8" t="s">
        <v>297</v>
      </c>
      <c r="G252" s="8">
        <v>1</v>
      </c>
      <c r="H252" s="8">
        <v>4</v>
      </c>
      <c r="I252" s="9">
        <v>44572819</v>
      </c>
      <c r="J252" s="8" t="s">
        <v>298</v>
      </c>
      <c r="K252" s="8">
        <v>0</v>
      </c>
      <c r="L252" s="8">
        <v>999</v>
      </c>
      <c r="M252" s="8">
        <v>540</v>
      </c>
      <c r="N252" s="8">
        <v>506</v>
      </c>
      <c r="O252" s="10">
        <f t="shared" si="4"/>
        <v>93.703703703703709</v>
      </c>
      <c r="P252" s="8">
        <v>914</v>
      </c>
      <c r="Q252" s="8">
        <v>1452</v>
      </c>
      <c r="R252" s="8">
        <v>2669</v>
      </c>
      <c r="S252" s="8">
        <v>2131</v>
      </c>
    </row>
    <row r="253" spans="1:19" x14ac:dyDescent="0.2">
      <c r="A253" s="15"/>
      <c r="B253" s="8" t="s">
        <v>278</v>
      </c>
      <c r="C253" s="8" t="s">
        <v>289</v>
      </c>
      <c r="D253" s="8">
        <v>12458</v>
      </c>
      <c r="E253" s="8" t="s">
        <v>19</v>
      </c>
      <c r="F253" s="8" t="s">
        <v>292</v>
      </c>
      <c r="G253" s="8">
        <v>3</v>
      </c>
      <c r="H253" s="8">
        <v>4</v>
      </c>
      <c r="I253" s="9">
        <v>44601151</v>
      </c>
      <c r="J253" s="8" t="s">
        <v>293</v>
      </c>
      <c r="K253" s="8">
        <v>0</v>
      </c>
      <c r="L253" s="8">
        <v>999</v>
      </c>
      <c r="M253" s="8">
        <v>602</v>
      </c>
      <c r="N253" s="8">
        <v>529</v>
      </c>
      <c r="O253" s="10">
        <f t="shared" si="4"/>
        <v>87.873754152823921</v>
      </c>
      <c r="P253" s="8">
        <v>1</v>
      </c>
      <c r="Q253" s="8">
        <v>587</v>
      </c>
      <c r="R253" s="8">
        <v>9221</v>
      </c>
      <c r="S253" s="8">
        <v>8620</v>
      </c>
    </row>
    <row r="254" spans="1:19" x14ac:dyDescent="0.2">
      <c r="A254" s="15"/>
      <c r="B254" s="8" t="s">
        <v>278</v>
      </c>
      <c r="C254" s="8" t="s">
        <v>289</v>
      </c>
      <c r="D254" s="8">
        <v>12458</v>
      </c>
      <c r="E254" s="8" t="s">
        <v>19</v>
      </c>
      <c r="F254" s="8" t="s">
        <v>291</v>
      </c>
      <c r="G254" s="8">
        <v>4</v>
      </c>
      <c r="H254" s="8">
        <v>4</v>
      </c>
      <c r="I254" s="9">
        <v>44606154</v>
      </c>
      <c r="J254" s="8"/>
      <c r="K254" s="8">
        <v>0</v>
      </c>
      <c r="L254" s="8">
        <v>999</v>
      </c>
      <c r="M254" s="8">
        <v>919</v>
      </c>
      <c r="N254" s="8">
        <v>734</v>
      </c>
      <c r="O254" s="10">
        <f t="shared" si="4"/>
        <v>79.869423286180634</v>
      </c>
      <c r="P254" s="8">
        <v>1</v>
      </c>
      <c r="Q254" s="8">
        <v>903</v>
      </c>
      <c r="R254" s="8">
        <v>1817</v>
      </c>
      <c r="S254" s="8">
        <v>2717</v>
      </c>
    </row>
    <row r="255" spans="1:19" x14ac:dyDescent="0.2">
      <c r="A255" s="15"/>
      <c r="B255" s="8" t="s">
        <v>278</v>
      </c>
      <c r="C255" s="8" t="s">
        <v>289</v>
      </c>
      <c r="D255" s="8">
        <v>12458</v>
      </c>
      <c r="E255" s="8" t="s">
        <v>19</v>
      </c>
      <c r="F255" s="8" t="s">
        <v>290</v>
      </c>
      <c r="G255" s="8">
        <v>2</v>
      </c>
      <c r="H255" s="8">
        <v>4</v>
      </c>
      <c r="I255" s="9">
        <v>44611525</v>
      </c>
      <c r="J255" s="8"/>
      <c r="K255" s="8">
        <v>9.9999999999999994E-107</v>
      </c>
      <c r="L255" s="8">
        <v>106</v>
      </c>
      <c r="M255" s="8">
        <v>385</v>
      </c>
      <c r="N255" s="8">
        <v>328</v>
      </c>
      <c r="O255" s="10">
        <f t="shared" si="4"/>
        <v>85.194805194805198</v>
      </c>
      <c r="P255" s="8">
        <v>468</v>
      </c>
      <c r="Q255" s="8">
        <v>848</v>
      </c>
      <c r="R255" s="8">
        <v>2170</v>
      </c>
      <c r="S255" s="8">
        <v>2552</v>
      </c>
    </row>
    <row r="256" spans="1:19" x14ac:dyDescent="0.2">
      <c r="A256" s="15"/>
      <c r="B256" s="8" t="s">
        <v>278</v>
      </c>
      <c r="C256" s="8" t="s">
        <v>299</v>
      </c>
      <c r="D256" s="8">
        <v>4475</v>
      </c>
      <c r="E256" s="8" t="s">
        <v>19</v>
      </c>
      <c r="F256" s="8" t="s">
        <v>294</v>
      </c>
      <c r="G256" s="8">
        <v>4</v>
      </c>
      <c r="H256" s="8">
        <v>4</v>
      </c>
      <c r="I256" s="9">
        <v>44614944</v>
      </c>
      <c r="J256" s="8"/>
      <c r="K256" s="8">
        <v>2.0000000000000001E-108</v>
      </c>
      <c r="L256" s="8">
        <v>108</v>
      </c>
      <c r="M256" s="8">
        <v>627</v>
      </c>
      <c r="N256" s="8">
        <v>495</v>
      </c>
      <c r="O256" s="10">
        <f t="shared" si="4"/>
        <v>78.94736842105263</v>
      </c>
      <c r="P256" s="8">
        <v>1</v>
      </c>
      <c r="Q256" s="8">
        <v>613</v>
      </c>
      <c r="R256" s="8">
        <v>1040</v>
      </c>
      <c r="S256" s="8">
        <v>1647</v>
      </c>
    </row>
    <row r="257" spans="1:19" x14ac:dyDescent="0.2">
      <c r="A257" s="15"/>
      <c r="B257" s="8" t="s">
        <v>278</v>
      </c>
      <c r="C257" s="8" t="s">
        <v>299</v>
      </c>
      <c r="D257" s="8">
        <v>4475</v>
      </c>
      <c r="E257" s="8" t="s">
        <v>19</v>
      </c>
      <c r="F257" s="8" t="s">
        <v>295</v>
      </c>
      <c r="G257" s="8">
        <v>2</v>
      </c>
      <c r="H257" s="8">
        <v>4</v>
      </c>
      <c r="I257" s="9">
        <v>44618995</v>
      </c>
      <c r="J257" s="8"/>
      <c r="K257" s="8">
        <v>7.9999999999999999E-92</v>
      </c>
      <c r="L257" s="8">
        <v>92</v>
      </c>
      <c r="M257" s="8">
        <v>388</v>
      </c>
      <c r="N257" s="8">
        <v>322</v>
      </c>
      <c r="O257" s="10">
        <f t="shared" si="4"/>
        <v>82.989690721649481</v>
      </c>
      <c r="P257" s="8">
        <v>232</v>
      </c>
      <c r="Q257" s="8">
        <v>612</v>
      </c>
      <c r="R257" s="8">
        <v>1262</v>
      </c>
      <c r="S257" s="8">
        <v>1645</v>
      </c>
    </row>
    <row r="258" spans="1:19" x14ac:dyDescent="0.2">
      <c r="A258" s="15"/>
      <c r="B258" s="8" t="s">
        <v>278</v>
      </c>
      <c r="C258" s="8" t="s">
        <v>284</v>
      </c>
      <c r="D258" s="8">
        <v>14416</v>
      </c>
      <c r="E258" s="8" t="s">
        <v>19</v>
      </c>
      <c r="F258" s="8" t="s">
        <v>285</v>
      </c>
      <c r="G258" s="8">
        <v>5</v>
      </c>
      <c r="H258" s="8">
        <v>4</v>
      </c>
      <c r="I258" s="9">
        <v>44623895</v>
      </c>
      <c r="J258" s="8" t="s">
        <v>286</v>
      </c>
      <c r="K258" s="8">
        <v>0</v>
      </c>
      <c r="L258" s="8">
        <v>999</v>
      </c>
      <c r="M258" s="8">
        <v>1073</v>
      </c>
      <c r="N258" s="8">
        <v>1031</v>
      </c>
      <c r="O258" s="10">
        <f t="shared" si="4"/>
        <v>96.085740913327115</v>
      </c>
      <c r="P258" s="8">
        <v>1359</v>
      </c>
      <c r="Q258" s="8">
        <v>2431</v>
      </c>
      <c r="R258" s="8">
        <v>11101</v>
      </c>
      <c r="S258" s="8">
        <v>12173</v>
      </c>
    </row>
    <row r="259" spans="1:19" x14ac:dyDescent="0.2">
      <c r="A259" s="15"/>
      <c r="B259" s="8" t="s">
        <v>278</v>
      </c>
      <c r="C259" s="8" t="s">
        <v>284</v>
      </c>
      <c r="D259" s="8">
        <v>14416</v>
      </c>
      <c r="E259" s="8" t="s">
        <v>19</v>
      </c>
      <c r="F259" s="8" t="s">
        <v>287</v>
      </c>
      <c r="G259" s="8">
        <v>7</v>
      </c>
      <c r="H259" s="8">
        <v>4</v>
      </c>
      <c r="I259" s="9">
        <v>44630922</v>
      </c>
      <c r="J259" s="8" t="s">
        <v>288</v>
      </c>
      <c r="K259" s="8">
        <v>0</v>
      </c>
      <c r="L259" s="8">
        <v>999</v>
      </c>
      <c r="M259" s="8">
        <v>855</v>
      </c>
      <c r="N259" s="8">
        <v>798</v>
      </c>
      <c r="O259" s="10">
        <f t="shared" si="4"/>
        <v>93.333333333333329</v>
      </c>
      <c r="P259" s="8">
        <v>1193</v>
      </c>
      <c r="Q259" s="8">
        <v>2040</v>
      </c>
      <c r="R259" s="8">
        <v>2485</v>
      </c>
      <c r="S259" s="8">
        <v>1632</v>
      </c>
    </row>
    <row r="260" spans="1:19" x14ac:dyDescent="0.2">
      <c r="A260" s="15"/>
      <c r="B260" s="8" t="s">
        <v>278</v>
      </c>
      <c r="C260" s="8" t="s">
        <v>279</v>
      </c>
      <c r="D260" s="8">
        <v>28413</v>
      </c>
      <c r="E260" s="8" t="s">
        <v>19</v>
      </c>
      <c r="F260" s="8" t="s">
        <v>282</v>
      </c>
      <c r="G260" s="8">
        <v>4</v>
      </c>
      <c r="H260" s="8">
        <v>4</v>
      </c>
      <c r="I260" s="9">
        <v>44641468</v>
      </c>
      <c r="J260" s="8" t="s">
        <v>283</v>
      </c>
      <c r="K260" s="8">
        <v>0</v>
      </c>
      <c r="L260" s="8">
        <v>999</v>
      </c>
      <c r="M260" s="8">
        <v>426</v>
      </c>
      <c r="N260" s="8">
        <v>413</v>
      </c>
      <c r="O260" s="10">
        <f t="shared" si="4"/>
        <v>96.948356807511743</v>
      </c>
      <c r="P260" s="8">
        <v>1040</v>
      </c>
      <c r="Q260" s="8">
        <v>1465</v>
      </c>
      <c r="R260" s="8">
        <v>7974</v>
      </c>
      <c r="S260" s="8">
        <v>8399</v>
      </c>
    </row>
    <row r="261" spans="1:19" x14ac:dyDescent="0.2">
      <c r="A261" s="15"/>
      <c r="B261" s="8" t="s">
        <v>278</v>
      </c>
      <c r="C261" s="8" t="s">
        <v>279</v>
      </c>
      <c r="D261" s="8">
        <v>28413</v>
      </c>
      <c r="E261" s="8" t="s">
        <v>19</v>
      </c>
      <c r="F261" s="8" t="s">
        <v>280</v>
      </c>
      <c r="G261" s="8">
        <v>3</v>
      </c>
      <c r="H261" s="8">
        <v>4</v>
      </c>
      <c r="I261" s="9">
        <v>44666724</v>
      </c>
      <c r="J261" s="8" t="s">
        <v>281</v>
      </c>
      <c r="K261" s="8">
        <v>5.0000000000000002E-142</v>
      </c>
      <c r="L261" s="8">
        <v>142</v>
      </c>
      <c r="M261" s="8">
        <v>446</v>
      </c>
      <c r="N261" s="8">
        <v>391</v>
      </c>
      <c r="O261" s="10">
        <f t="shared" si="4"/>
        <v>87.668161434977577</v>
      </c>
      <c r="P261" s="8">
        <v>1214</v>
      </c>
      <c r="Q261" s="8">
        <v>1653</v>
      </c>
      <c r="R261" s="8">
        <v>23775</v>
      </c>
      <c r="S261" s="8">
        <v>23336</v>
      </c>
    </row>
    <row r="262" spans="1:19" x14ac:dyDescent="0.2">
      <c r="A262" s="15"/>
      <c r="B262" s="8" t="s">
        <v>236</v>
      </c>
      <c r="C262" s="8" t="s">
        <v>237</v>
      </c>
      <c r="D262" s="8">
        <v>11090</v>
      </c>
      <c r="E262" s="8" t="s">
        <v>19</v>
      </c>
      <c r="F262" s="8" t="s">
        <v>238</v>
      </c>
      <c r="G262" s="8">
        <v>1</v>
      </c>
      <c r="H262" s="8">
        <v>4</v>
      </c>
      <c r="I262" s="9">
        <v>45831936</v>
      </c>
      <c r="J262" s="8"/>
      <c r="K262" s="8">
        <v>1.9999999999999999E-77</v>
      </c>
      <c r="L262" s="8">
        <v>77</v>
      </c>
      <c r="M262" s="8">
        <v>360</v>
      </c>
      <c r="N262" s="8">
        <v>293</v>
      </c>
      <c r="O262" s="10">
        <f t="shared" si="4"/>
        <v>81.388888888888886</v>
      </c>
      <c r="P262" s="8">
        <v>317</v>
      </c>
      <c r="Q262" s="8">
        <v>675</v>
      </c>
      <c r="R262" s="8">
        <v>8449</v>
      </c>
      <c r="S262" s="8">
        <v>8091</v>
      </c>
    </row>
    <row r="263" spans="1:19" x14ac:dyDescent="0.2">
      <c r="A263" s="15"/>
      <c r="B263" s="8" t="s">
        <v>140</v>
      </c>
      <c r="C263" s="8" t="s">
        <v>141</v>
      </c>
      <c r="D263" s="8">
        <v>43210</v>
      </c>
      <c r="E263" s="8" t="s">
        <v>19</v>
      </c>
      <c r="F263" s="8" t="s">
        <v>143</v>
      </c>
      <c r="G263" s="8">
        <v>9</v>
      </c>
      <c r="H263" s="8">
        <v>0</v>
      </c>
      <c r="I263" s="9">
        <v>11220</v>
      </c>
      <c r="J263" s="8" t="s">
        <v>126</v>
      </c>
      <c r="K263" s="8">
        <v>0</v>
      </c>
      <c r="L263" s="8">
        <v>999</v>
      </c>
      <c r="M263" s="8">
        <v>2682</v>
      </c>
      <c r="N263" s="8">
        <v>2147</v>
      </c>
      <c r="O263" s="10">
        <f t="shared" si="4"/>
        <v>80.052199850857562</v>
      </c>
      <c r="P263" s="8">
        <v>1</v>
      </c>
      <c r="Q263" s="8">
        <v>2652</v>
      </c>
      <c r="R263" s="8">
        <v>11695</v>
      </c>
      <c r="S263" s="8">
        <v>14325</v>
      </c>
    </row>
    <row r="264" spans="1:19" x14ac:dyDescent="0.2">
      <c r="A264" s="15"/>
      <c r="B264" s="8" t="s">
        <v>140</v>
      </c>
      <c r="C264" s="8" t="s">
        <v>141</v>
      </c>
      <c r="D264" s="8">
        <v>43210</v>
      </c>
      <c r="E264" s="8" t="s">
        <v>19</v>
      </c>
      <c r="F264" s="8" t="s">
        <v>145</v>
      </c>
      <c r="G264" s="8">
        <v>7</v>
      </c>
      <c r="H264" s="8">
        <v>0</v>
      </c>
      <c r="I264" s="9">
        <v>136368</v>
      </c>
      <c r="J264" s="8" t="s">
        <v>126</v>
      </c>
      <c r="K264" s="8">
        <v>0</v>
      </c>
      <c r="L264" s="8">
        <v>999</v>
      </c>
      <c r="M264" s="8">
        <v>2574</v>
      </c>
      <c r="N264" s="8">
        <v>2132</v>
      </c>
      <c r="O264" s="10">
        <f t="shared" si="4"/>
        <v>82.828282828282823</v>
      </c>
      <c r="P264" s="8">
        <v>1</v>
      </c>
      <c r="Q264" s="8">
        <v>2538</v>
      </c>
      <c r="R264" s="8">
        <v>31968</v>
      </c>
      <c r="S264" s="8">
        <v>34522</v>
      </c>
    </row>
    <row r="265" spans="1:19" x14ac:dyDescent="0.2">
      <c r="A265" s="15"/>
      <c r="B265" s="8" t="s">
        <v>140</v>
      </c>
      <c r="C265" s="8" t="s">
        <v>141</v>
      </c>
      <c r="D265" s="8">
        <v>43210</v>
      </c>
      <c r="E265" s="8" t="s">
        <v>19</v>
      </c>
      <c r="F265" s="8" t="s">
        <v>144</v>
      </c>
      <c r="G265" s="8">
        <v>14</v>
      </c>
      <c r="H265" s="8">
        <v>0</v>
      </c>
      <c r="I265" s="9">
        <v>142004</v>
      </c>
      <c r="J265" s="8" t="s">
        <v>126</v>
      </c>
      <c r="K265" s="8">
        <v>0</v>
      </c>
      <c r="L265" s="8">
        <v>999</v>
      </c>
      <c r="M265" s="8">
        <v>1272</v>
      </c>
      <c r="N265" s="8">
        <v>1033</v>
      </c>
      <c r="O265" s="10">
        <f t="shared" si="4"/>
        <v>81.210691823899367</v>
      </c>
      <c r="P265" s="8">
        <v>1058</v>
      </c>
      <c r="Q265" s="8">
        <v>2309</v>
      </c>
      <c r="R265" s="8">
        <v>33118</v>
      </c>
      <c r="S265" s="8">
        <v>34380</v>
      </c>
    </row>
    <row r="266" spans="1:19" x14ac:dyDescent="0.2">
      <c r="A266" s="15"/>
      <c r="B266" s="8" t="s">
        <v>140</v>
      </c>
      <c r="C266" s="8" t="s">
        <v>141</v>
      </c>
      <c r="D266" s="8">
        <v>43210</v>
      </c>
      <c r="E266" s="8" t="s">
        <v>19</v>
      </c>
      <c r="F266" s="8" t="s">
        <v>190</v>
      </c>
      <c r="G266" s="8">
        <v>13</v>
      </c>
      <c r="H266" s="8">
        <v>0</v>
      </c>
      <c r="I266" s="9">
        <v>16054</v>
      </c>
      <c r="J266" s="8" t="s">
        <v>126</v>
      </c>
      <c r="K266" s="8">
        <v>0</v>
      </c>
      <c r="L266" s="8">
        <v>999</v>
      </c>
      <c r="M266" s="8">
        <v>1257</v>
      </c>
      <c r="N266" s="8">
        <v>1066</v>
      </c>
      <c r="O266" s="10">
        <f t="shared" si="4"/>
        <v>84.80509148766906</v>
      </c>
      <c r="P266" s="8">
        <v>1</v>
      </c>
      <c r="Q266" s="8">
        <v>1256</v>
      </c>
      <c r="R266" s="8">
        <v>31920</v>
      </c>
      <c r="S266" s="8">
        <v>33169</v>
      </c>
    </row>
    <row r="267" spans="1:19" x14ac:dyDescent="0.2">
      <c r="A267" s="15"/>
      <c r="B267" s="8" t="s">
        <v>140</v>
      </c>
      <c r="C267" s="8" t="s">
        <v>141</v>
      </c>
      <c r="D267" s="8">
        <v>43210</v>
      </c>
      <c r="E267" s="8" t="s">
        <v>19</v>
      </c>
      <c r="F267" s="8" t="s">
        <v>189</v>
      </c>
      <c r="G267" s="8">
        <v>9</v>
      </c>
      <c r="H267" s="8">
        <v>0</v>
      </c>
      <c r="I267" s="9">
        <v>1770</v>
      </c>
      <c r="J267" s="8" t="s">
        <v>142</v>
      </c>
      <c r="K267" s="8">
        <v>0</v>
      </c>
      <c r="L267" s="8">
        <v>999</v>
      </c>
      <c r="M267" s="8">
        <v>1959</v>
      </c>
      <c r="N267" s="8">
        <v>1542</v>
      </c>
      <c r="O267" s="10">
        <f t="shared" si="4"/>
        <v>78.71362940275651</v>
      </c>
      <c r="P267" s="8">
        <v>523</v>
      </c>
      <c r="Q267" s="8">
        <v>2451</v>
      </c>
      <c r="R267" s="8">
        <v>12693</v>
      </c>
      <c r="S267" s="8">
        <v>14628</v>
      </c>
    </row>
    <row r="268" spans="1:19" x14ac:dyDescent="0.2">
      <c r="A268" s="15"/>
      <c r="B268" s="8" t="s">
        <v>140</v>
      </c>
      <c r="C268" s="8" t="s">
        <v>141</v>
      </c>
      <c r="D268" s="8">
        <v>43210</v>
      </c>
      <c r="E268" s="8" t="s">
        <v>19</v>
      </c>
      <c r="F268" s="8" t="s">
        <v>188</v>
      </c>
      <c r="G268" s="8">
        <v>11</v>
      </c>
      <c r="H268" s="8">
        <v>0</v>
      </c>
      <c r="I268" s="9">
        <v>10702</v>
      </c>
      <c r="J268" s="8" t="s">
        <v>126</v>
      </c>
      <c r="K268" s="8">
        <v>0</v>
      </c>
      <c r="L268" s="8">
        <v>999</v>
      </c>
      <c r="M268" s="8">
        <v>1506</v>
      </c>
      <c r="N268" s="8">
        <v>1201</v>
      </c>
      <c r="O268" s="10">
        <f t="shared" si="4"/>
        <v>79.747675962815407</v>
      </c>
      <c r="P268" s="8">
        <v>886</v>
      </c>
      <c r="Q268" s="8">
        <v>2361</v>
      </c>
      <c r="R268" s="8">
        <v>12783</v>
      </c>
      <c r="S268" s="8">
        <v>14262</v>
      </c>
    </row>
    <row r="269" spans="1:19" x14ac:dyDescent="0.2">
      <c r="A269" s="15"/>
      <c r="B269" s="8" t="s">
        <v>140</v>
      </c>
      <c r="C269" s="8" t="s">
        <v>141</v>
      </c>
      <c r="D269" s="8">
        <v>43210</v>
      </c>
      <c r="E269" s="8" t="s">
        <v>19</v>
      </c>
      <c r="F269" s="8" t="s">
        <v>147</v>
      </c>
      <c r="G269" s="8">
        <v>10</v>
      </c>
      <c r="H269" s="8">
        <v>0</v>
      </c>
      <c r="I269" s="9">
        <v>3259</v>
      </c>
      <c r="J269" s="8" t="s">
        <v>126</v>
      </c>
      <c r="K269" s="8">
        <v>0</v>
      </c>
      <c r="L269" s="8">
        <v>999</v>
      </c>
      <c r="M269" s="8">
        <v>2693</v>
      </c>
      <c r="N269" s="8">
        <v>2222</v>
      </c>
      <c r="O269" s="10">
        <f t="shared" si="4"/>
        <v>82.510211659858896</v>
      </c>
      <c r="P269" s="8">
        <v>1</v>
      </c>
      <c r="Q269" s="8">
        <v>2667</v>
      </c>
      <c r="R269" s="8">
        <v>31920</v>
      </c>
      <c r="S269" s="8">
        <v>34558</v>
      </c>
    </row>
    <row r="270" spans="1:19" x14ac:dyDescent="0.2">
      <c r="A270" s="15"/>
      <c r="B270" s="8" t="s">
        <v>140</v>
      </c>
      <c r="C270" s="8" t="s">
        <v>141</v>
      </c>
      <c r="D270" s="8">
        <v>43210</v>
      </c>
      <c r="E270" s="8" t="s">
        <v>19</v>
      </c>
      <c r="F270" s="8" t="s">
        <v>185</v>
      </c>
      <c r="G270" s="8">
        <v>9</v>
      </c>
      <c r="H270" s="8">
        <v>0</v>
      </c>
      <c r="I270" s="9">
        <v>1977</v>
      </c>
      <c r="J270" s="8" t="s">
        <v>126</v>
      </c>
      <c r="K270" s="8">
        <v>0</v>
      </c>
      <c r="L270" s="8">
        <v>999</v>
      </c>
      <c r="M270" s="8">
        <v>1701</v>
      </c>
      <c r="N270" s="8">
        <v>1376</v>
      </c>
      <c r="O270" s="10">
        <f t="shared" si="4"/>
        <v>80.893592004703109</v>
      </c>
      <c r="P270" s="8">
        <v>528</v>
      </c>
      <c r="Q270" s="8">
        <v>2192</v>
      </c>
      <c r="R270" s="8">
        <v>32562</v>
      </c>
      <c r="S270" s="8">
        <v>34239</v>
      </c>
    </row>
    <row r="271" spans="1:19" x14ac:dyDescent="0.2">
      <c r="A271" s="15"/>
      <c r="B271" s="8" t="s">
        <v>140</v>
      </c>
      <c r="C271" s="8" t="s">
        <v>141</v>
      </c>
      <c r="D271" s="8">
        <v>43210</v>
      </c>
      <c r="E271" s="8" t="s">
        <v>19</v>
      </c>
      <c r="F271" s="8" t="s">
        <v>187</v>
      </c>
      <c r="G271" s="8">
        <v>7</v>
      </c>
      <c r="H271" s="8">
        <v>0</v>
      </c>
      <c r="I271" s="9">
        <v>2</v>
      </c>
      <c r="J271" s="8" t="s">
        <v>142</v>
      </c>
      <c r="K271" s="8">
        <v>6.0000000000000002E-135</v>
      </c>
      <c r="L271" s="8">
        <v>135</v>
      </c>
      <c r="M271" s="8">
        <v>541</v>
      </c>
      <c r="N271" s="8">
        <v>450</v>
      </c>
      <c r="O271" s="10">
        <f t="shared" si="4"/>
        <v>83.17929759704252</v>
      </c>
      <c r="P271" s="8">
        <v>58</v>
      </c>
      <c r="Q271" s="8">
        <v>588</v>
      </c>
      <c r="R271" s="8">
        <v>13759</v>
      </c>
      <c r="S271" s="8">
        <v>14298</v>
      </c>
    </row>
    <row r="272" spans="1:19" x14ac:dyDescent="0.2">
      <c r="A272" s="15"/>
      <c r="B272" s="8" t="s">
        <v>140</v>
      </c>
      <c r="C272" s="8" t="s">
        <v>141</v>
      </c>
      <c r="D272" s="8">
        <v>43210</v>
      </c>
      <c r="E272" s="8" t="s">
        <v>19</v>
      </c>
      <c r="F272" s="8" t="s">
        <v>186</v>
      </c>
      <c r="G272" s="8">
        <v>6</v>
      </c>
      <c r="H272" s="8">
        <v>0</v>
      </c>
      <c r="I272" s="9">
        <v>549</v>
      </c>
      <c r="J272" s="8" t="s">
        <v>126</v>
      </c>
      <c r="K272" s="8">
        <v>8.9999999999999994E-117</v>
      </c>
      <c r="L272" s="8">
        <v>117</v>
      </c>
      <c r="M272" s="8">
        <v>503</v>
      </c>
      <c r="N272" s="8">
        <v>414</v>
      </c>
      <c r="O272" s="10">
        <f t="shared" si="4"/>
        <v>82.306163021868784</v>
      </c>
      <c r="P272" s="8">
        <v>97</v>
      </c>
      <c r="Q272" s="8">
        <v>588</v>
      </c>
      <c r="R272" s="8">
        <v>13759</v>
      </c>
      <c r="S272" s="8">
        <v>14259</v>
      </c>
    </row>
    <row r="273" spans="1:19" x14ac:dyDescent="0.2">
      <c r="A273" s="15"/>
      <c r="B273" s="8" t="s">
        <v>140</v>
      </c>
      <c r="C273" s="8" t="s">
        <v>141</v>
      </c>
      <c r="D273" s="8">
        <v>43210</v>
      </c>
      <c r="E273" s="8" t="s">
        <v>19</v>
      </c>
      <c r="F273" s="8" t="s">
        <v>146</v>
      </c>
      <c r="G273" s="8">
        <v>14</v>
      </c>
      <c r="H273" s="8">
        <v>0</v>
      </c>
      <c r="I273" s="9">
        <v>12</v>
      </c>
      <c r="J273" s="8" t="s">
        <v>126</v>
      </c>
      <c r="K273" s="8">
        <v>0</v>
      </c>
      <c r="L273" s="8">
        <v>999</v>
      </c>
      <c r="M273" s="8">
        <v>2045</v>
      </c>
      <c r="N273" s="8">
        <v>1676</v>
      </c>
      <c r="O273" s="10">
        <f t="shared" si="4"/>
        <v>81.955990220048903</v>
      </c>
      <c r="P273" s="8">
        <v>415</v>
      </c>
      <c r="Q273" s="8">
        <v>2436</v>
      </c>
      <c r="R273" s="8">
        <v>12153</v>
      </c>
      <c r="S273" s="8">
        <v>14169</v>
      </c>
    </row>
  </sheetData>
  <mergeCells count="2">
    <mergeCell ref="A6:A108"/>
    <mergeCell ref="A109:A27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9-23T06:41:22Z</dcterms:created>
  <dcterms:modified xsi:type="dcterms:W3CDTF">2017-08-10T19:22:23Z</dcterms:modified>
</cp:coreProperties>
</file>